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2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umluk/GoogleDrive/Wageningen/PhD/Manuscripts/gp_pseudomonas/submission/scientific_reports/revision/"/>
    </mc:Choice>
  </mc:AlternateContent>
  <xr:revisionPtr revIDLastSave="20" documentId="8_{A79F4B53-F2C4-AB4A-86A7-714B61DE80A4}" xr6:coauthVersionLast="48" xr6:coauthVersionMax="48" xr10:uidLastSave="{661D5300-8E65-4E5B-A976-FAB969A235AD}"/>
  <bookViews>
    <workbookView xWindow="12800" yWindow="0" windowWidth="12800" windowHeight="16000" activeTab="1" xr2:uid="{E820507C-1BA1-3D40-BCE6-7B4232D35125}"/>
  </bookViews>
  <sheets>
    <sheet name="README" sheetId="1" r:id="rId1"/>
    <sheet name="PGPR" sheetId="3" r:id="rId2"/>
    <sheet name="EPP" sheetId="2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411" i="3" l="1"/>
  <c r="E411" i="3"/>
  <c r="G410" i="3"/>
  <c r="E410" i="3"/>
  <c r="G409" i="3"/>
  <c r="E409" i="3"/>
  <c r="G408" i="3"/>
  <c r="E408" i="3"/>
  <c r="G407" i="3"/>
  <c r="E407" i="3"/>
  <c r="G406" i="3"/>
  <c r="E406" i="3"/>
  <c r="G405" i="3"/>
  <c r="E405" i="3"/>
  <c r="G404" i="3"/>
  <c r="E404" i="3"/>
  <c r="G403" i="3"/>
  <c r="E403" i="3"/>
  <c r="G402" i="3"/>
  <c r="E402" i="3"/>
  <c r="G401" i="3"/>
  <c r="E401" i="3"/>
  <c r="G400" i="3"/>
  <c r="E400" i="3"/>
  <c r="G399" i="3"/>
  <c r="E399" i="3"/>
  <c r="G398" i="3"/>
  <c r="E398" i="3"/>
  <c r="G397" i="3"/>
  <c r="E397" i="3"/>
  <c r="G396" i="3"/>
  <c r="E396" i="3"/>
  <c r="G395" i="3"/>
  <c r="E395" i="3"/>
  <c r="G394" i="3"/>
  <c r="E394" i="3"/>
  <c r="G393" i="3"/>
  <c r="E393" i="3"/>
  <c r="G392" i="3"/>
  <c r="E392" i="3"/>
  <c r="G391" i="3"/>
  <c r="E391" i="3"/>
  <c r="G390" i="3"/>
  <c r="E390" i="3"/>
  <c r="G389" i="3"/>
  <c r="E389" i="3"/>
  <c r="G388" i="3"/>
  <c r="E388" i="3"/>
  <c r="G387" i="3"/>
  <c r="E387" i="3"/>
  <c r="G386" i="3"/>
  <c r="E386" i="3"/>
  <c r="G385" i="3"/>
  <c r="E385" i="3"/>
  <c r="G384" i="3"/>
  <c r="E384" i="3"/>
  <c r="G383" i="3"/>
  <c r="E383" i="3"/>
  <c r="G382" i="3"/>
  <c r="E382" i="3"/>
  <c r="G381" i="3"/>
  <c r="E381" i="3"/>
  <c r="G380" i="3"/>
  <c r="E380" i="3"/>
  <c r="G379" i="3"/>
  <c r="E379" i="3"/>
  <c r="G378" i="3"/>
  <c r="E378" i="3"/>
  <c r="G377" i="3"/>
  <c r="E377" i="3"/>
  <c r="G376" i="3"/>
  <c r="E376" i="3"/>
  <c r="G375" i="3"/>
  <c r="E375" i="3"/>
  <c r="G374" i="3"/>
  <c r="E374" i="3"/>
  <c r="G373" i="3"/>
  <c r="E373" i="3"/>
  <c r="G372" i="3"/>
  <c r="E372" i="3"/>
  <c r="G371" i="3"/>
  <c r="E371" i="3"/>
  <c r="G370" i="3"/>
  <c r="E370" i="3"/>
  <c r="G369" i="3"/>
  <c r="E369" i="3"/>
  <c r="G368" i="3"/>
  <c r="E368" i="3"/>
  <c r="G367" i="3"/>
  <c r="E367" i="3"/>
  <c r="G366" i="3"/>
  <c r="E366" i="3"/>
  <c r="G365" i="3"/>
  <c r="E365" i="3"/>
  <c r="G364" i="3"/>
  <c r="E364" i="3"/>
  <c r="G363" i="3"/>
  <c r="E363" i="3"/>
  <c r="G362" i="3"/>
  <c r="E362" i="3"/>
  <c r="G361" i="3"/>
  <c r="E361" i="3"/>
  <c r="G360" i="3"/>
  <c r="E360" i="3"/>
  <c r="G359" i="3"/>
  <c r="E359" i="3"/>
  <c r="G358" i="3"/>
  <c r="E358" i="3"/>
  <c r="G357" i="3"/>
  <c r="E357" i="3"/>
  <c r="G356" i="3"/>
  <c r="E356" i="3"/>
  <c r="G355" i="3"/>
  <c r="E355" i="3"/>
  <c r="G354" i="3"/>
  <c r="E354" i="3"/>
  <c r="G353" i="3"/>
  <c r="E353" i="3"/>
  <c r="G352" i="3"/>
  <c r="E352" i="3"/>
  <c r="G351" i="3"/>
  <c r="E351" i="3"/>
  <c r="G350" i="3"/>
  <c r="E350" i="3"/>
  <c r="G349" i="3"/>
  <c r="E349" i="3"/>
  <c r="G348" i="3"/>
  <c r="E348" i="3"/>
  <c r="G347" i="3"/>
  <c r="E347" i="3"/>
  <c r="G346" i="3"/>
  <c r="E346" i="3"/>
  <c r="G345" i="3"/>
  <c r="E345" i="3"/>
  <c r="G344" i="3"/>
  <c r="E344" i="3"/>
  <c r="G343" i="3"/>
  <c r="E343" i="3"/>
  <c r="G342" i="3"/>
  <c r="E342" i="3"/>
  <c r="G341" i="3"/>
  <c r="E341" i="3"/>
  <c r="G340" i="3"/>
  <c r="E340" i="3"/>
  <c r="G339" i="3"/>
  <c r="E339" i="3"/>
  <c r="G338" i="3"/>
  <c r="E338" i="3"/>
  <c r="G337" i="3"/>
  <c r="E337" i="3"/>
  <c r="G336" i="3"/>
  <c r="E336" i="3"/>
  <c r="G335" i="3"/>
  <c r="E335" i="3"/>
  <c r="G334" i="3"/>
  <c r="E334" i="3"/>
  <c r="G333" i="3"/>
  <c r="E333" i="3"/>
  <c r="G332" i="3"/>
  <c r="E332" i="3"/>
  <c r="G331" i="3"/>
  <c r="E331" i="3"/>
  <c r="G330" i="3"/>
  <c r="E330" i="3"/>
  <c r="G329" i="3"/>
  <c r="E329" i="3"/>
  <c r="G328" i="3"/>
  <c r="E328" i="3"/>
  <c r="G327" i="3"/>
  <c r="E327" i="3"/>
  <c r="G326" i="3"/>
  <c r="E326" i="3"/>
  <c r="G325" i="3"/>
  <c r="E325" i="3"/>
  <c r="G324" i="3"/>
  <c r="E324" i="3"/>
  <c r="G323" i="3"/>
  <c r="E323" i="3"/>
  <c r="G322" i="3"/>
  <c r="E322" i="3"/>
  <c r="G321" i="3"/>
  <c r="E321" i="3"/>
  <c r="G320" i="3"/>
  <c r="E320" i="3"/>
  <c r="G319" i="3"/>
  <c r="E319" i="3"/>
  <c r="G318" i="3"/>
  <c r="E318" i="3"/>
  <c r="G317" i="3"/>
  <c r="E317" i="3"/>
  <c r="G316" i="3"/>
  <c r="E316" i="3"/>
  <c r="G315" i="3"/>
  <c r="E315" i="3"/>
  <c r="G314" i="3"/>
  <c r="E314" i="3"/>
  <c r="G313" i="3"/>
  <c r="E313" i="3"/>
  <c r="G312" i="3"/>
  <c r="E312" i="3"/>
  <c r="G311" i="3"/>
  <c r="E311" i="3"/>
  <c r="G310" i="3"/>
  <c r="E310" i="3"/>
  <c r="G309" i="3"/>
  <c r="E309" i="3"/>
  <c r="G308" i="3"/>
  <c r="E308" i="3"/>
  <c r="G307" i="3"/>
  <c r="E307" i="3"/>
  <c r="G306" i="3"/>
  <c r="E306" i="3"/>
  <c r="G305" i="3"/>
  <c r="E305" i="3"/>
  <c r="G304" i="3"/>
  <c r="E304" i="3"/>
  <c r="G303" i="3"/>
  <c r="E303" i="3"/>
  <c r="G302" i="3"/>
  <c r="E302" i="3"/>
  <c r="G301" i="3"/>
  <c r="E301" i="3"/>
  <c r="G300" i="3"/>
  <c r="E300" i="3"/>
  <c r="G299" i="3"/>
  <c r="E299" i="3"/>
  <c r="G298" i="3"/>
  <c r="E298" i="3"/>
  <c r="G297" i="3"/>
  <c r="E297" i="3"/>
  <c r="G296" i="3"/>
  <c r="E296" i="3"/>
  <c r="G295" i="3"/>
  <c r="E295" i="3"/>
  <c r="G294" i="3"/>
  <c r="E294" i="3"/>
  <c r="G293" i="3"/>
  <c r="E293" i="3"/>
  <c r="G292" i="3"/>
  <c r="E292" i="3"/>
  <c r="G291" i="3"/>
  <c r="E291" i="3"/>
  <c r="G290" i="3"/>
  <c r="E290" i="3"/>
  <c r="G289" i="3"/>
  <c r="E289" i="3"/>
  <c r="G288" i="3"/>
  <c r="E288" i="3"/>
  <c r="G287" i="3"/>
  <c r="E287" i="3"/>
  <c r="G286" i="3"/>
  <c r="E286" i="3"/>
  <c r="G285" i="3"/>
  <c r="E285" i="3"/>
  <c r="G284" i="3"/>
  <c r="E284" i="3"/>
  <c r="G283" i="3"/>
  <c r="E283" i="3"/>
  <c r="G282" i="3"/>
  <c r="E282" i="3"/>
  <c r="G281" i="3"/>
  <c r="E281" i="3"/>
  <c r="G280" i="3"/>
  <c r="E280" i="3"/>
  <c r="G279" i="3"/>
  <c r="E279" i="3"/>
  <c r="G278" i="3"/>
  <c r="E278" i="3"/>
  <c r="G277" i="3"/>
  <c r="E277" i="3"/>
  <c r="G276" i="3"/>
  <c r="E276" i="3"/>
  <c r="G275" i="3"/>
  <c r="E275" i="3"/>
  <c r="G274" i="3"/>
  <c r="E274" i="3"/>
  <c r="G273" i="3"/>
  <c r="E273" i="3"/>
  <c r="G272" i="3"/>
  <c r="E272" i="3"/>
  <c r="G271" i="3"/>
  <c r="E271" i="3"/>
  <c r="G270" i="3"/>
  <c r="E270" i="3"/>
  <c r="G269" i="3"/>
  <c r="E269" i="3"/>
  <c r="G268" i="3"/>
  <c r="E268" i="3"/>
  <c r="G267" i="3"/>
  <c r="E267" i="3"/>
  <c r="G266" i="3"/>
  <c r="E266" i="3"/>
  <c r="G265" i="3"/>
  <c r="E265" i="3"/>
  <c r="G264" i="3"/>
  <c r="E264" i="3"/>
  <c r="G263" i="3"/>
  <c r="E263" i="3"/>
  <c r="G262" i="3"/>
  <c r="E262" i="3"/>
  <c r="G261" i="3"/>
  <c r="E261" i="3"/>
  <c r="G260" i="3"/>
  <c r="E260" i="3"/>
  <c r="G259" i="3"/>
  <c r="E259" i="3"/>
  <c r="G258" i="3"/>
  <c r="E258" i="3"/>
  <c r="G257" i="3"/>
  <c r="E257" i="3"/>
  <c r="G256" i="3"/>
  <c r="E256" i="3"/>
  <c r="G255" i="3"/>
  <c r="E255" i="3"/>
  <c r="G254" i="3"/>
  <c r="E254" i="3"/>
  <c r="G253" i="3"/>
  <c r="E253" i="3"/>
  <c r="G252" i="3"/>
  <c r="E252" i="3"/>
  <c r="G251" i="3"/>
  <c r="E251" i="3"/>
  <c r="G250" i="3"/>
  <c r="E250" i="3"/>
  <c r="G249" i="3"/>
  <c r="E249" i="3"/>
  <c r="G248" i="3"/>
  <c r="E248" i="3"/>
  <c r="G247" i="3"/>
  <c r="E247" i="3"/>
  <c r="G246" i="3"/>
  <c r="E246" i="3"/>
  <c r="G245" i="3"/>
  <c r="E245" i="3"/>
  <c r="G244" i="3"/>
  <c r="E244" i="3"/>
  <c r="G243" i="3"/>
  <c r="E243" i="3"/>
  <c r="G242" i="3"/>
  <c r="E242" i="3"/>
  <c r="G241" i="3"/>
  <c r="E241" i="3"/>
  <c r="G240" i="3"/>
  <c r="E240" i="3"/>
  <c r="G239" i="3"/>
  <c r="E239" i="3"/>
  <c r="G238" i="3"/>
  <c r="E238" i="3"/>
  <c r="G237" i="3"/>
  <c r="E237" i="3"/>
  <c r="G236" i="3"/>
  <c r="E236" i="3"/>
  <c r="G235" i="3"/>
  <c r="E235" i="3"/>
  <c r="G234" i="3"/>
  <c r="E234" i="3"/>
  <c r="G233" i="3"/>
  <c r="E233" i="3"/>
  <c r="G232" i="3"/>
  <c r="E232" i="3"/>
  <c r="G231" i="3"/>
  <c r="E231" i="3"/>
  <c r="G230" i="3"/>
  <c r="E230" i="3"/>
  <c r="G229" i="3"/>
  <c r="E229" i="3"/>
  <c r="G228" i="3"/>
  <c r="E228" i="3"/>
  <c r="G227" i="3"/>
  <c r="E227" i="3"/>
  <c r="G226" i="3"/>
  <c r="E226" i="3"/>
  <c r="G225" i="3"/>
  <c r="E225" i="3"/>
  <c r="G224" i="3"/>
  <c r="E224" i="3"/>
  <c r="G223" i="3"/>
  <c r="E223" i="3"/>
  <c r="G222" i="3"/>
  <c r="E222" i="3"/>
  <c r="G221" i="3"/>
  <c r="E221" i="3"/>
  <c r="G220" i="3"/>
  <c r="E220" i="3"/>
  <c r="G219" i="3"/>
  <c r="E219" i="3"/>
  <c r="G218" i="3"/>
  <c r="E218" i="3"/>
  <c r="G217" i="3"/>
  <c r="E217" i="3"/>
  <c r="G216" i="3"/>
  <c r="E216" i="3"/>
  <c r="G215" i="3"/>
  <c r="E215" i="3"/>
  <c r="G214" i="3"/>
  <c r="E214" i="3"/>
  <c r="G213" i="3"/>
  <c r="E213" i="3"/>
  <c r="G212" i="3"/>
  <c r="E212" i="3"/>
  <c r="G211" i="3"/>
  <c r="E211" i="3"/>
  <c r="G210" i="3"/>
  <c r="E210" i="3"/>
  <c r="G209" i="3"/>
  <c r="E209" i="3"/>
  <c r="G208" i="3"/>
  <c r="E208" i="3"/>
  <c r="G207" i="3"/>
  <c r="E207" i="3"/>
  <c r="G206" i="3"/>
  <c r="E206" i="3"/>
  <c r="G205" i="3"/>
  <c r="E205" i="3"/>
  <c r="G204" i="3"/>
  <c r="E204" i="3"/>
  <c r="G203" i="3"/>
  <c r="E203" i="3"/>
  <c r="G202" i="3"/>
  <c r="E202" i="3"/>
  <c r="G201" i="3"/>
  <c r="E201" i="3"/>
  <c r="G200" i="3"/>
  <c r="E200" i="3"/>
  <c r="G199" i="3"/>
  <c r="E199" i="3"/>
  <c r="G198" i="3"/>
  <c r="E198" i="3"/>
  <c r="G197" i="3"/>
  <c r="E197" i="3"/>
  <c r="G196" i="3"/>
  <c r="E196" i="3"/>
  <c r="G195" i="3"/>
  <c r="E195" i="3"/>
  <c r="G194" i="3"/>
  <c r="E194" i="3"/>
  <c r="G193" i="3"/>
  <c r="E193" i="3"/>
  <c r="G192" i="3"/>
  <c r="E192" i="3"/>
  <c r="G191" i="3"/>
  <c r="E191" i="3"/>
  <c r="G190" i="3"/>
  <c r="E190" i="3"/>
  <c r="G189" i="3"/>
  <c r="E189" i="3"/>
  <c r="G188" i="3"/>
  <c r="E188" i="3"/>
  <c r="G187" i="3"/>
  <c r="E187" i="3"/>
  <c r="G186" i="3"/>
  <c r="E186" i="3"/>
  <c r="G185" i="3"/>
  <c r="E185" i="3"/>
  <c r="G184" i="3"/>
  <c r="E184" i="3"/>
  <c r="G183" i="3"/>
  <c r="E183" i="3"/>
  <c r="G182" i="3"/>
  <c r="E182" i="3"/>
  <c r="G181" i="3"/>
  <c r="E181" i="3"/>
  <c r="G180" i="3"/>
  <c r="E180" i="3"/>
  <c r="G179" i="3"/>
  <c r="E179" i="3"/>
  <c r="G178" i="3"/>
  <c r="E178" i="3"/>
  <c r="G177" i="3"/>
  <c r="E177" i="3"/>
  <c r="G176" i="3"/>
  <c r="E176" i="3"/>
  <c r="G175" i="3"/>
  <c r="E175" i="3"/>
  <c r="G174" i="3"/>
  <c r="E174" i="3"/>
  <c r="G173" i="3"/>
  <c r="E173" i="3"/>
  <c r="G172" i="3"/>
  <c r="E172" i="3"/>
  <c r="G171" i="3"/>
  <c r="E171" i="3"/>
  <c r="G170" i="3"/>
  <c r="E170" i="3"/>
  <c r="G169" i="3"/>
  <c r="E169" i="3"/>
  <c r="G168" i="3"/>
  <c r="E168" i="3"/>
  <c r="G167" i="3"/>
  <c r="E167" i="3"/>
  <c r="G166" i="3"/>
  <c r="E166" i="3"/>
  <c r="G165" i="3"/>
  <c r="E165" i="3"/>
  <c r="G164" i="3"/>
  <c r="E164" i="3"/>
  <c r="G163" i="3"/>
  <c r="E163" i="3"/>
  <c r="G162" i="3"/>
  <c r="E162" i="3"/>
  <c r="G161" i="3"/>
  <c r="E161" i="3"/>
  <c r="G160" i="3"/>
  <c r="E160" i="3"/>
  <c r="G159" i="3"/>
  <c r="E159" i="3"/>
  <c r="G158" i="3"/>
  <c r="E158" i="3"/>
  <c r="G157" i="3"/>
  <c r="E157" i="3"/>
  <c r="G156" i="3"/>
  <c r="E156" i="3"/>
  <c r="G155" i="3"/>
  <c r="E155" i="3"/>
  <c r="G154" i="3"/>
  <c r="E154" i="3"/>
  <c r="G153" i="3"/>
  <c r="E153" i="3"/>
  <c r="G152" i="3"/>
  <c r="E152" i="3"/>
  <c r="G151" i="3"/>
  <c r="E151" i="3"/>
  <c r="G150" i="3"/>
  <c r="E150" i="3"/>
  <c r="G149" i="3"/>
  <c r="E149" i="3"/>
  <c r="G148" i="3"/>
  <c r="E148" i="3"/>
  <c r="G147" i="3"/>
  <c r="E147" i="3"/>
  <c r="G146" i="3"/>
  <c r="E146" i="3"/>
  <c r="G145" i="3"/>
  <c r="E145" i="3"/>
  <c r="G144" i="3"/>
  <c r="E144" i="3"/>
  <c r="G143" i="3"/>
  <c r="E143" i="3"/>
  <c r="G142" i="3"/>
  <c r="E142" i="3"/>
  <c r="G141" i="3"/>
  <c r="E141" i="3"/>
  <c r="G140" i="3"/>
  <c r="E140" i="3"/>
  <c r="G139" i="3"/>
  <c r="E139" i="3"/>
  <c r="G138" i="3"/>
  <c r="E138" i="3"/>
  <c r="G137" i="3"/>
  <c r="E137" i="3"/>
  <c r="G136" i="3"/>
  <c r="E136" i="3"/>
  <c r="G135" i="3"/>
  <c r="E135" i="3"/>
  <c r="G134" i="3"/>
  <c r="E134" i="3"/>
  <c r="G133" i="3"/>
  <c r="E133" i="3"/>
  <c r="G132" i="3"/>
  <c r="E132" i="3"/>
  <c r="G131" i="3"/>
  <c r="E131" i="3"/>
  <c r="G130" i="3"/>
  <c r="E130" i="3"/>
  <c r="G129" i="3"/>
  <c r="E129" i="3"/>
  <c r="G128" i="3"/>
  <c r="E128" i="3"/>
  <c r="G127" i="3"/>
  <c r="E127" i="3"/>
  <c r="G126" i="3"/>
  <c r="E126" i="3"/>
  <c r="G125" i="3"/>
  <c r="E125" i="3"/>
  <c r="G124" i="3"/>
  <c r="E124" i="3"/>
  <c r="G123" i="3"/>
  <c r="E123" i="3"/>
  <c r="G122" i="3"/>
  <c r="E122" i="3"/>
  <c r="G121" i="3"/>
  <c r="E121" i="3"/>
  <c r="G120" i="3"/>
  <c r="E120" i="3"/>
  <c r="G119" i="3"/>
  <c r="E119" i="3"/>
  <c r="G118" i="3"/>
  <c r="E118" i="3"/>
  <c r="G117" i="3"/>
  <c r="E117" i="3"/>
  <c r="G116" i="3"/>
  <c r="E116" i="3"/>
  <c r="G115" i="3"/>
  <c r="E115" i="3"/>
  <c r="G114" i="3"/>
  <c r="E114" i="3"/>
  <c r="G113" i="3"/>
  <c r="E113" i="3"/>
  <c r="G112" i="3"/>
  <c r="E112" i="3"/>
  <c r="G111" i="3"/>
  <c r="E111" i="3"/>
  <c r="G110" i="3"/>
  <c r="E110" i="3"/>
  <c r="G109" i="3"/>
  <c r="E109" i="3"/>
  <c r="G108" i="3"/>
  <c r="E108" i="3"/>
  <c r="G107" i="3"/>
  <c r="E107" i="3"/>
  <c r="G106" i="3"/>
  <c r="E106" i="3"/>
  <c r="G105" i="3"/>
  <c r="E105" i="3"/>
  <c r="G104" i="3"/>
  <c r="E104" i="3"/>
  <c r="G103" i="3"/>
  <c r="E103" i="3"/>
  <c r="G102" i="3"/>
  <c r="E102" i="3"/>
  <c r="G101" i="3"/>
  <c r="E101" i="3"/>
  <c r="G100" i="3"/>
  <c r="E100" i="3"/>
  <c r="G99" i="3"/>
  <c r="E99" i="3"/>
  <c r="G98" i="3"/>
  <c r="E98" i="3"/>
  <c r="G97" i="3"/>
  <c r="E97" i="3"/>
  <c r="G96" i="3"/>
  <c r="E96" i="3"/>
  <c r="G95" i="3"/>
  <c r="E95" i="3"/>
  <c r="G94" i="3"/>
  <c r="E94" i="3"/>
  <c r="G93" i="3"/>
  <c r="E93" i="3"/>
  <c r="G92" i="3"/>
  <c r="E92" i="3"/>
  <c r="G91" i="3"/>
  <c r="E91" i="3"/>
  <c r="G90" i="3"/>
  <c r="E90" i="3"/>
  <c r="G89" i="3"/>
  <c r="E89" i="3"/>
  <c r="G88" i="3"/>
  <c r="E88" i="3"/>
  <c r="G87" i="3"/>
  <c r="E87" i="3"/>
  <c r="G86" i="3"/>
  <c r="E86" i="3"/>
  <c r="G85" i="3"/>
  <c r="E85" i="3"/>
  <c r="G84" i="3"/>
  <c r="E84" i="3"/>
  <c r="G83" i="3"/>
  <c r="E83" i="3"/>
  <c r="G82" i="3"/>
  <c r="E82" i="3"/>
  <c r="G81" i="3"/>
  <c r="E81" i="3"/>
  <c r="G80" i="3"/>
  <c r="E80" i="3"/>
  <c r="G79" i="3"/>
  <c r="E79" i="3"/>
  <c r="G78" i="3"/>
  <c r="E78" i="3"/>
  <c r="G77" i="3"/>
  <c r="E77" i="3"/>
  <c r="G76" i="3"/>
  <c r="E76" i="3"/>
  <c r="G75" i="3"/>
  <c r="E75" i="3"/>
  <c r="G74" i="3"/>
  <c r="E74" i="3"/>
  <c r="G73" i="3"/>
  <c r="E73" i="3"/>
  <c r="G72" i="3"/>
  <c r="E72" i="3"/>
  <c r="G71" i="3"/>
  <c r="E71" i="3"/>
  <c r="G70" i="3"/>
  <c r="E70" i="3"/>
  <c r="G69" i="3"/>
  <c r="E69" i="3"/>
  <c r="G68" i="3"/>
  <c r="E68" i="3"/>
  <c r="G67" i="3"/>
  <c r="E67" i="3"/>
  <c r="G66" i="3"/>
  <c r="E66" i="3"/>
  <c r="G65" i="3"/>
  <c r="E65" i="3"/>
  <c r="G64" i="3"/>
  <c r="E64" i="3"/>
  <c r="G63" i="3"/>
  <c r="E63" i="3"/>
  <c r="G62" i="3"/>
  <c r="E62" i="3"/>
  <c r="G61" i="3"/>
  <c r="E61" i="3"/>
  <c r="G60" i="3"/>
  <c r="E60" i="3"/>
  <c r="G59" i="3"/>
  <c r="E59" i="3"/>
  <c r="G58" i="3"/>
  <c r="E58" i="3"/>
  <c r="G57" i="3"/>
  <c r="E57" i="3"/>
  <c r="G56" i="3"/>
  <c r="E56" i="3"/>
  <c r="G55" i="3"/>
  <c r="E55" i="3"/>
  <c r="G54" i="3"/>
  <c r="E54" i="3"/>
  <c r="G53" i="3"/>
  <c r="E53" i="3"/>
  <c r="G52" i="3"/>
  <c r="E52" i="3"/>
  <c r="G51" i="3"/>
  <c r="E51" i="3"/>
  <c r="G50" i="3"/>
  <c r="E50" i="3"/>
  <c r="G49" i="3"/>
  <c r="E49" i="3"/>
  <c r="G48" i="3"/>
  <c r="E48" i="3"/>
  <c r="G47" i="3"/>
  <c r="E47" i="3"/>
  <c r="G46" i="3"/>
  <c r="E46" i="3"/>
  <c r="G45" i="3"/>
  <c r="E45" i="3"/>
  <c r="G44" i="3"/>
  <c r="E44" i="3"/>
  <c r="G43" i="3"/>
  <c r="E43" i="3"/>
  <c r="G42" i="3"/>
  <c r="E42" i="3"/>
  <c r="G41" i="3"/>
  <c r="E41" i="3"/>
  <c r="G40" i="3"/>
  <c r="E40" i="3"/>
  <c r="G39" i="3"/>
  <c r="E39" i="3"/>
  <c r="G38" i="3"/>
  <c r="E38" i="3"/>
  <c r="G37" i="3"/>
  <c r="E37" i="3"/>
  <c r="G36" i="3"/>
  <c r="E36" i="3"/>
  <c r="G35" i="3"/>
  <c r="E35" i="3"/>
  <c r="G34" i="3"/>
  <c r="E34" i="3"/>
  <c r="G33" i="3"/>
  <c r="E33" i="3"/>
  <c r="G32" i="3"/>
  <c r="E32" i="3"/>
  <c r="G31" i="3"/>
  <c r="E31" i="3"/>
  <c r="G30" i="3"/>
  <c r="E30" i="3"/>
  <c r="G29" i="3"/>
  <c r="E29" i="3"/>
  <c r="G28" i="3"/>
  <c r="E28" i="3"/>
  <c r="G27" i="3"/>
  <c r="E27" i="3"/>
  <c r="G26" i="3"/>
  <c r="E26" i="3"/>
  <c r="G25" i="3"/>
  <c r="E25" i="3"/>
  <c r="G24" i="3"/>
  <c r="E24" i="3"/>
  <c r="G23" i="3"/>
  <c r="E23" i="3"/>
  <c r="G22" i="3"/>
  <c r="E22" i="3"/>
  <c r="G21" i="3"/>
  <c r="E21" i="3"/>
  <c r="G20" i="3"/>
  <c r="E20" i="3"/>
  <c r="G19" i="3"/>
  <c r="E19" i="3"/>
  <c r="G18" i="3"/>
  <c r="E18" i="3"/>
  <c r="G17" i="3"/>
  <c r="E17" i="3"/>
  <c r="G16" i="3"/>
  <c r="E16" i="3"/>
  <c r="G15" i="3"/>
  <c r="E15" i="3"/>
  <c r="G14" i="3"/>
  <c r="E14" i="3"/>
  <c r="G13" i="3"/>
  <c r="E13" i="3"/>
  <c r="G12" i="3"/>
  <c r="E12" i="3"/>
  <c r="G11" i="3"/>
  <c r="E11" i="3"/>
  <c r="G10" i="3"/>
  <c r="E10" i="3"/>
  <c r="G9" i="3"/>
  <c r="E9" i="3"/>
  <c r="G8" i="3"/>
  <c r="E8" i="3"/>
  <c r="G7" i="3"/>
  <c r="E7" i="3"/>
  <c r="G6" i="3"/>
  <c r="E6" i="3"/>
  <c r="G5" i="3"/>
  <c r="E5" i="3"/>
  <c r="G4" i="3"/>
  <c r="E4" i="3"/>
  <c r="G3" i="3"/>
  <c r="E3" i="3"/>
  <c r="G2" i="3"/>
  <c r="E2" i="3"/>
  <c r="G330" i="2"/>
  <c r="E330" i="2"/>
  <c r="G329" i="2"/>
  <c r="E329" i="2"/>
  <c r="G328" i="2"/>
  <c r="E328" i="2"/>
  <c r="G327" i="2"/>
  <c r="E327" i="2"/>
  <c r="G326" i="2"/>
  <c r="E326" i="2"/>
  <c r="G325" i="2"/>
  <c r="E325" i="2"/>
  <c r="G324" i="2"/>
  <c r="E324" i="2"/>
  <c r="G323" i="2"/>
  <c r="E323" i="2"/>
  <c r="G322" i="2"/>
  <c r="E322" i="2"/>
  <c r="G321" i="2"/>
  <c r="E321" i="2"/>
  <c r="G320" i="2"/>
  <c r="E320" i="2"/>
  <c r="G319" i="2"/>
  <c r="E319" i="2"/>
  <c r="G318" i="2"/>
  <c r="E318" i="2"/>
  <c r="G317" i="2"/>
  <c r="E317" i="2"/>
  <c r="G316" i="2"/>
  <c r="E316" i="2"/>
  <c r="G315" i="2"/>
  <c r="E315" i="2"/>
  <c r="G314" i="2"/>
  <c r="E314" i="2"/>
  <c r="G313" i="2"/>
  <c r="E313" i="2"/>
  <c r="G312" i="2"/>
  <c r="E312" i="2"/>
  <c r="G311" i="2"/>
  <c r="E311" i="2"/>
  <c r="G310" i="2"/>
  <c r="E310" i="2"/>
  <c r="G309" i="2"/>
  <c r="E309" i="2"/>
  <c r="G308" i="2"/>
  <c r="E308" i="2"/>
  <c r="G307" i="2"/>
  <c r="E307" i="2"/>
  <c r="G306" i="2"/>
  <c r="E306" i="2"/>
  <c r="G305" i="2"/>
  <c r="E305" i="2"/>
  <c r="G304" i="2"/>
  <c r="E304" i="2"/>
  <c r="G303" i="2"/>
  <c r="E303" i="2"/>
  <c r="G302" i="2"/>
  <c r="E302" i="2"/>
  <c r="G301" i="2"/>
  <c r="E301" i="2"/>
  <c r="G300" i="2"/>
  <c r="E300" i="2"/>
  <c r="G299" i="2"/>
  <c r="E299" i="2"/>
  <c r="G298" i="2"/>
  <c r="E298" i="2"/>
  <c r="G297" i="2"/>
  <c r="E297" i="2"/>
  <c r="G296" i="2"/>
  <c r="E296" i="2"/>
  <c r="G295" i="2"/>
  <c r="E295" i="2"/>
  <c r="G294" i="2"/>
  <c r="E294" i="2"/>
  <c r="G293" i="2"/>
  <c r="E293" i="2"/>
  <c r="G292" i="2"/>
  <c r="E292" i="2"/>
  <c r="G291" i="2"/>
  <c r="E291" i="2"/>
  <c r="G290" i="2"/>
  <c r="E290" i="2"/>
  <c r="G289" i="2"/>
  <c r="E289" i="2"/>
  <c r="G288" i="2"/>
  <c r="E288" i="2"/>
  <c r="G287" i="2"/>
  <c r="E287" i="2"/>
  <c r="G286" i="2"/>
  <c r="E286" i="2"/>
  <c r="G285" i="2"/>
  <c r="E285" i="2"/>
  <c r="G284" i="2"/>
  <c r="E284" i="2"/>
  <c r="G283" i="2"/>
  <c r="E283" i="2"/>
  <c r="G282" i="2"/>
  <c r="E282" i="2"/>
  <c r="G281" i="2"/>
  <c r="E281" i="2"/>
  <c r="G280" i="2"/>
  <c r="E280" i="2"/>
  <c r="G279" i="2"/>
  <c r="E279" i="2"/>
  <c r="G278" i="2"/>
  <c r="E278" i="2"/>
  <c r="G277" i="2"/>
  <c r="E277" i="2"/>
  <c r="G276" i="2"/>
  <c r="E276" i="2"/>
  <c r="G275" i="2"/>
  <c r="E275" i="2"/>
  <c r="G274" i="2"/>
  <c r="E274" i="2"/>
  <c r="G273" i="2"/>
  <c r="E273" i="2"/>
  <c r="G272" i="2"/>
  <c r="E272" i="2"/>
  <c r="G271" i="2"/>
  <c r="E271" i="2"/>
  <c r="G270" i="2"/>
  <c r="E270" i="2"/>
  <c r="G269" i="2"/>
  <c r="E269" i="2"/>
  <c r="G268" i="2"/>
  <c r="E268" i="2"/>
  <c r="G267" i="2"/>
  <c r="E267" i="2"/>
  <c r="G266" i="2"/>
  <c r="E266" i="2"/>
  <c r="G265" i="2"/>
  <c r="E265" i="2"/>
  <c r="G264" i="2"/>
  <c r="E264" i="2"/>
  <c r="G263" i="2"/>
  <c r="E263" i="2"/>
  <c r="G262" i="2"/>
  <c r="E262" i="2"/>
  <c r="G261" i="2"/>
  <c r="E261" i="2"/>
  <c r="G260" i="2"/>
  <c r="E260" i="2"/>
  <c r="G259" i="2"/>
  <c r="E259" i="2"/>
  <c r="G258" i="2"/>
  <c r="E258" i="2"/>
  <c r="G257" i="2"/>
  <c r="E257" i="2"/>
  <c r="G256" i="2"/>
  <c r="E256" i="2"/>
  <c r="G255" i="2"/>
  <c r="E255" i="2"/>
  <c r="G254" i="2"/>
  <c r="E254" i="2"/>
  <c r="G253" i="2"/>
  <c r="E253" i="2"/>
  <c r="G252" i="2"/>
  <c r="E252" i="2"/>
  <c r="G251" i="2"/>
  <c r="E251" i="2"/>
  <c r="G250" i="2"/>
  <c r="E250" i="2"/>
  <c r="G249" i="2"/>
  <c r="E249" i="2"/>
  <c r="G248" i="2"/>
  <c r="E248" i="2"/>
  <c r="G247" i="2"/>
  <c r="E247" i="2"/>
  <c r="G246" i="2"/>
  <c r="E246" i="2"/>
  <c r="G245" i="2"/>
  <c r="E245" i="2"/>
  <c r="G244" i="2"/>
  <c r="E244" i="2"/>
  <c r="G243" i="2"/>
  <c r="E243" i="2"/>
  <c r="G242" i="2"/>
  <c r="E242" i="2"/>
  <c r="G241" i="2"/>
  <c r="E241" i="2"/>
  <c r="G240" i="2"/>
  <c r="E240" i="2"/>
  <c r="G239" i="2"/>
  <c r="E239" i="2"/>
  <c r="G238" i="2"/>
  <c r="E238" i="2"/>
  <c r="G237" i="2"/>
  <c r="E237" i="2"/>
  <c r="G236" i="2"/>
  <c r="E236" i="2"/>
  <c r="G235" i="2"/>
  <c r="E235" i="2"/>
  <c r="G234" i="2"/>
  <c r="E234" i="2"/>
  <c r="G233" i="2"/>
  <c r="E233" i="2"/>
  <c r="G232" i="2"/>
  <c r="E232" i="2"/>
  <c r="G231" i="2"/>
  <c r="E231" i="2"/>
  <c r="G230" i="2"/>
  <c r="E230" i="2"/>
  <c r="G229" i="2"/>
  <c r="E229" i="2"/>
  <c r="G228" i="2"/>
  <c r="E228" i="2"/>
  <c r="G227" i="2"/>
  <c r="E227" i="2"/>
  <c r="G226" i="2"/>
  <c r="E226" i="2"/>
  <c r="G225" i="2"/>
  <c r="E225" i="2"/>
  <c r="G224" i="2"/>
  <c r="E224" i="2"/>
  <c r="G223" i="2"/>
  <c r="E223" i="2"/>
  <c r="G222" i="2"/>
  <c r="E222" i="2"/>
  <c r="G221" i="2"/>
  <c r="E221" i="2"/>
  <c r="G220" i="2"/>
  <c r="E220" i="2"/>
  <c r="G219" i="2"/>
  <c r="E219" i="2"/>
  <c r="G218" i="2"/>
  <c r="E218" i="2"/>
  <c r="G217" i="2"/>
  <c r="E217" i="2"/>
  <c r="G216" i="2"/>
  <c r="E216" i="2"/>
  <c r="G215" i="2"/>
  <c r="E215" i="2"/>
  <c r="G214" i="2"/>
  <c r="E214" i="2"/>
  <c r="G213" i="2"/>
  <c r="E213" i="2"/>
  <c r="G212" i="2"/>
  <c r="E212" i="2"/>
  <c r="G211" i="2"/>
  <c r="E211" i="2"/>
  <c r="G210" i="2"/>
  <c r="E210" i="2"/>
  <c r="G209" i="2"/>
  <c r="E209" i="2"/>
  <c r="G208" i="2"/>
  <c r="E208" i="2"/>
  <c r="G207" i="2"/>
  <c r="E207" i="2"/>
  <c r="G206" i="2"/>
  <c r="E206" i="2"/>
  <c r="G205" i="2"/>
  <c r="E205" i="2"/>
  <c r="G204" i="2"/>
  <c r="E204" i="2"/>
  <c r="G203" i="2"/>
  <c r="E203" i="2"/>
  <c r="G202" i="2"/>
  <c r="E202" i="2"/>
  <c r="G201" i="2"/>
  <c r="E201" i="2"/>
  <c r="G200" i="2"/>
  <c r="E200" i="2"/>
  <c r="G199" i="2"/>
  <c r="E199" i="2"/>
  <c r="G198" i="2"/>
  <c r="E198" i="2"/>
  <c r="G197" i="2"/>
  <c r="E197" i="2"/>
  <c r="G196" i="2"/>
  <c r="E196" i="2"/>
  <c r="G195" i="2"/>
  <c r="E195" i="2"/>
  <c r="G194" i="2"/>
  <c r="E194" i="2"/>
  <c r="G193" i="2"/>
  <c r="E193" i="2"/>
  <c r="G192" i="2"/>
  <c r="E192" i="2"/>
  <c r="G191" i="2"/>
  <c r="E191" i="2"/>
  <c r="G190" i="2"/>
  <c r="E190" i="2"/>
  <c r="G189" i="2"/>
  <c r="E189" i="2"/>
  <c r="G188" i="2"/>
  <c r="E188" i="2"/>
  <c r="G187" i="2"/>
  <c r="E187" i="2"/>
  <c r="G186" i="2"/>
  <c r="E186" i="2"/>
  <c r="G185" i="2"/>
  <c r="E185" i="2"/>
  <c r="G184" i="2"/>
  <c r="E184" i="2"/>
  <c r="G183" i="2"/>
  <c r="E183" i="2"/>
  <c r="G182" i="2"/>
  <c r="E182" i="2"/>
  <c r="G181" i="2"/>
  <c r="E181" i="2"/>
  <c r="G180" i="2"/>
  <c r="E180" i="2"/>
  <c r="G179" i="2"/>
  <c r="E179" i="2"/>
  <c r="G178" i="2"/>
  <c r="E178" i="2"/>
  <c r="G177" i="2"/>
  <c r="E177" i="2"/>
  <c r="G176" i="2"/>
  <c r="E176" i="2"/>
  <c r="G175" i="2"/>
  <c r="E175" i="2"/>
  <c r="G174" i="2"/>
  <c r="E174" i="2"/>
  <c r="G173" i="2"/>
  <c r="E173" i="2"/>
  <c r="G172" i="2"/>
  <c r="E172" i="2"/>
  <c r="G171" i="2"/>
  <c r="E171" i="2"/>
  <c r="G170" i="2"/>
  <c r="E170" i="2"/>
  <c r="G169" i="2"/>
  <c r="E169" i="2"/>
  <c r="G168" i="2"/>
  <c r="E168" i="2"/>
  <c r="G167" i="2"/>
  <c r="E167" i="2"/>
  <c r="G166" i="2"/>
  <c r="E166" i="2"/>
  <c r="G165" i="2"/>
  <c r="E165" i="2"/>
  <c r="G164" i="2"/>
  <c r="E164" i="2"/>
  <c r="G163" i="2"/>
  <c r="E163" i="2"/>
  <c r="G162" i="2"/>
  <c r="E162" i="2"/>
  <c r="G161" i="2"/>
  <c r="E161" i="2"/>
  <c r="G160" i="2"/>
  <c r="E160" i="2"/>
  <c r="G159" i="2"/>
  <c r="E159" i="2"/>
  <c r="G158" i="2"/>
  <c r="E158" i="2"/>
  <c r="G157" i="2"/>
  <c r="E157" i="2"/>
  <c r="G156" i="2"/>
  <c r="E156" i="2"/>
  <c r="G155" i="2"/>
  <c r="E155" i="2"/>
  <c r="G154" i="2"/>
  <c r="E154" i="2"/>
  <c r="G153" i="2"/>
  <c r="E153" i="2"/>
  <c r="G152" i="2"/>
  <c r="E152" i="2"/>
  <c r="G151" i="2"/>
  <c r="E151" i="2"/>
  <c r="G150" i="2"/>
  <c r="E150" i="2"/>
  <c r="G149" i="2"/>
  <c r="E149" i="2"/>
  <c r="G148" i="2"/>
  <c r="E148" i="2"/>
  <c r="G147" i="2"/>
  <c r="E147" i="2"/>
  <c r="G146" i="2"/>
  <c r="E146" i="2"/>
  <c r="G145" i="2"/>
  <c r="E145" i="2"/>
  <c r="G144" i="2"/>
  <c r="E144" i="2"/>
  <c r="G143" i="2"/>
  <c r="E143" i="2"/>
  <c r="G142" i="2"/>
  <c r="E142" i="2"/>
  <c r="G141" i="2"/>
  <c r="E141" i="2"/>
  <c r="G140" i="2"/>
  <c r="E140" i="2"/>
  <c r="G139" i="2"/>
  <c r="E139" i="2"/>
  <c r="G138" i="2"/>
  <c r="E138" i="2"/>
  <c r="G137" i="2"/>
  <c r="E137" i="2"/>
  <c r="G136" i="2"/>
  <c r="E136" i="2"/>
  <c r="G135" i="2"/>
  <c r="E135" i="2"/>
  <c r="G134" i="2"/>
  <c r="E134" i="2"/>
  <c r="G133" i="2"/>
  <c r="E133" i="2"/>
  <c r="G132" i="2"/>
  <c r="E132" i="2"/>
  <c r="G131" i="2"/>
  <c r="E131" i="2"/>
  <c r="G130" i="2"/>
  <c r="E130" i="2"/>
  <c r="G129" i="2"/>
  <c r="E129" i="2"/>
  <c r="G128" i="2"/>
  <c r="E128" i="2"/>
  <c r="G127" i="2"/>
  <c r="E127" i="2"/>
  <c r="G126" i="2"/>
  <c r="E126" i="2"/>
  <c r="G125" i="2"/>
  <c r="E125" i="2"/>
  <c r="G124" i="2"/>
  <c r="E124" i="2"/>
  <c r="G123" i="2"/>
  <c r="E123" i="2"/>
  <c r="G122" i="2"/>
  <c r="E122" i="2"/>
  <c r="G121" i="2"/>
  <c r="E121" i="2"/>
  <c r="G120" i="2"/>
  <c r="E120" i="2"/>
  <c r="G119" i="2"/>
  <c r="E119" i="2"/>
  <c r="G118" i="2"/>
  <c r="E118" i="2"/>
  <c r="G117" i="2"/>
  <c r="E117" i="2"/>
  <c r="G116" i="2"/>
  <c r="E116" i="2"/>
  <c r="G115" i="2"/>
  <c r="E115" i="2"/>
  <c r="G114" i="2"/>
  <c r="E114" i="2"/>
  <c r="G113" i="2"/>
  <c r="E113" i="2"/>
  <c r="G112" i="2"/>
  <c r="E112" i="2"/>
  <c r="G111" i="2"/>
  <c r="E111" i="2"/>
  <c r="G110" i="2"/>
  <c r="E110" i="2"/>
  <c r="G109" i="2"/>
  <c r="E109" i="2"/>
  <c r="G108" i="2"/>
  <c r="E108" i="2"/>
  <c r="G107" i="2"/>
  <c r="E107" i="2"/>
  <c r="G106" i="2"/>
  <c r="E106" i="2"/>
  <c r="G105" i="2"/>
  <c r="E105" i="2"/>
  <c r="G104" i="2"/>
  <c r="E104" i="2"/>
  <c r="G103" i="2"/>
  <c r="E103" i="2"/>
  <c r="G102" i="2"/>
  <c r="E102" i="2"/>
  <c r="G101" i="2"/>
  <c r="E101" i="2"/>
  <c r="G100" i="2"/>
  <c r="E100" i="2"/>
  <c r="G99" i="2"/>
  <c r="E99" i="2"/>
  <c r="G98" i="2"/>
  <c r="E98" i="2"/>
  <c r="G97" i="2"/>
  <c r="E97" i="2"/>
  <c r="G96" i="2"/>
  <c r="E96" i="2"/>
  <c r="G95" i="2"/>
  <c r="E95" i="2"/>
  <c r="G94" i="2"/>
  <c r="E94" i="2"/>
  <c r="G93" i="2"/>
  <c r="E93" i="2"/>
  <c r="G92" i="2"/>
  <c r="E92" i="2"/>
  <c r="G91" i="2"/>
  <c r="E91" i="2"/>
  <c r="G90" i="2"/>
  <c r="E90" i="2"/>
  <c r="G89" i="2"/>
  <c r="E89" i="2"/>
  <c r="G88" i="2"/>
  <c r="E88" i="2"/>
  <c r="G87" i="2"/>
  <c r="E87" i="2"/>
  <c r="G86" i="2"/>
  <c r="E86" i="2"/>
  <c r="G85" i="2"/>
  <c r="E85" i="2"/>
  <c r="G84" i="2"/>
  <c r="E84" i="2"/>
  <c r="G83" i="2"/>
  <c r="E83" i="2"/>
  <c r="G82" i="2"/>
  <c r="E82" i="2"/>
  <c r="G81" i="2"/>
  <c r="E81" i="2"/>
  <c r="G80" i="2"/>
  <c r="E80" i="2"/>
  <c r="G79" i="2"/>
  <c r="E79" i="2"/>
  <c r="G78" i="2"/>
  <c r="E78" i="2"/>
  <c r="G77" i="2"/>
  <c r="E77" i="2"/>
  <c r="G76" i="2"/>
  <c r="E76" i="2"/>
  <c r="G75" i="2"/>
  <c r="E75" i="2"/>
  <c r="G74" i="2"/>
  <c r="E74" i="2"/>
  <c r="G73" i="2"/>
  <c r="E73" i="2"/>
  <c r="G72" i="2"/>
  <c r="E72" i="2"/>
  <c r="G71" i="2"/>
  <c r="E71" i="2"/>
  <c r="G70" i="2"/>
  <c r="E70" i="2"/>
  <c r="G69" i="2"/>
  <c r="E69" i="2"/>
  <c r="G68" i="2"/>
  <c r="E68" i="2"/>
  <c r="G67" i="2"/>
  <c r="E67" i="2"/>
  <c r="G66" i="2"/>
  <c r="E66" i="2"/>
  <c r="G65" i="2"/>
  <c r="E65" i="2"/>
  <c r="G64" i="2"/>
  <c r="E64" i="2"/>
  <c r="G63" i="2"/>
  <c r="E63" i="2"/>
  <c r="G62" i="2"/>
  <c r="E62" i="2"/>
  <c r="G61" i="2"/>
  <c r="E61" i="2"/>
  <c r="G60" i="2"/>
  <c r="E60" i="2"/>
  <c r="G59" i="2"/>
  <c r="E59" i="2"/>
  <c r="G58" i="2"/>
  <c r="E58" i="2"/>
  <c r="G57" i="2"/>
  <c r="E57" i="2"/>
  <c r="G56" i="2"/>
  <c r="E56" i="2"/>
  <c r="G55" i="2"/>
  <c r="E55" i="2"/>
  <c r="G54" i="2"/>
  <c r="E54" i="2"/>
  <c r="G53" i="2"/>
  <c r="E53" i="2"/>
  <c r="G52" i="2"/>
  <c r="E52" i="2"/>
  <c r="G51" i="2"/>
  <c r="E51" i="2"/>
  <c r="G50" i="2"/>
  <c r="E50" i="2"/>
  <c r="G49" i="2"/>
  <c r="E49" i="2"/>
  <c r="G48" i="2"/>
  <c r="E48" i="2"/>
  <c r="G47" i="2"/>
  <c r="E47" i="2"/>
  <c r="G46" i="2"/>
  <c r="E46" i="2"/>
  <c r="G45" i="2"/>
  <c r="E45" i="2"/>
  <c r="G44" i="2"/>
  <c r="E44" i="2"/>
  <c r="G43" i="2"/>
  <c r="E43" i="2"/>
  <c r="G42" i="2"/>
  <c r="E42" i="2"/>
  <c r="G41" i="2"/>
  <c r="E41" i="2"/>
  <c r="G40" i="2"/>
  <c r="E40" i="2"/>
  <c r="G39" i="2"/>
  <c r="E39" i="2"/>
  <c r="G38" i="2"/>
  <c r="E38" i="2"/>
  <c r="G37" i="2"/>
  <c r="E37" i="2"/>
  <c r="G36" i="2"/>
  <c r="E36" i="2"/>
  <c r="G35" i="2"/>
  <c r="E35" i="2"/>
  <c r="G34" i="2"/>
  <c r="E34" i="2"/>
  <c r="G33" i="2"/>
  <c r="E33" i="2"/>
  <c r="G32" i="2"/>
  <c r="E32" i="2"/>
  <c r="G31" i="2"/>
  <c r="E31" i="2"/>
  <c r="G30" i="2"/>
  <c r="E30" i="2"/>
  <c r="G29" i="2"/>
  <c r="E29" i="2"/>
  <c r="G28" i="2"/>
  <c r="E28" i="2"/>
  <c r="G27" i="2"/>
  <c r="E27" i="2"/>
  <c r="G26" i="2"/>
  <c r="E26" i="2"/>
  <c r="G25" i="2"/>
  <c r="E25" i="2"/>
  <c r="G24" i="2"/>
  <c r="E24" i="2"/>
  <c r="G23" i="2"/>
  <c r="E23" i="2"/>
  <c r="G22" i="2"/>
  <c r="E22" i="2"/>
  <c r="G21" i="2"/>
  <c r="E21" i="2"/>
  <c r="G20" i="2"/>
  <c r="E20" i="2"/>
  <c r="G19" i="2"/>
  <c r="E19" i="2"/>
  <c r="G18" i="2"/>
  <c r="E18" i="2"/>
  <c r="G17" i="2"/>
  <c r="E17" i="2"/>
  <c r="G16" i="2"/>
  <c r="E16" i="2"/>
  <c r="G15" i="2"/>
  <c r="E15" i="2"/>
  <c r="G14" i="2"/>
  <c r="E14" i="2"/>
  <c r="G13" i="2"/>
  <c r="E13" i="2"/>
  <c r="G12" i="2"/>
  <c r="E12" i="2"/>
  <c r="G11" i="2"/>
  <c r="E11" i="2"/>
  <c r="G10" i="2"/>
  <c r="E10" i="2"/>
  <c r="G9" i="2"/>
  <c r="E9" i="2"/>
  <c r="G8" i="2"/>
  <c r="E8" i="2"/>
  <c r="G7" i="2"/>
  <c r="E7" i="2"/>
  <c r="G6" i="2"/>
  <c r="E6" i="2"/>
  <c r="G5" i="2"/>
  <c r="E5" i="2"/>
  <c r="G4" i="2"/>
  <c r="E4" i="2"/>
  <c r="G3" i="2"/>
  <c r="E3" i="2"/>
  <c r="G2" i="2"/>
  <c r="E2" i="2"/>
</calcChain>
</file>

<file path=xl/sharedStrings.xml><?xml version="1.0" encoding="utf-8"?>
<sst xmlns="http://schemas.openxmlformats.org/spreadsheetml/2006/main" count="1496" uniqueCount="1459">
  <si>
    <t>Supplementary Table S2. Enriched protein domains.</t>
  </si>
  <si>
    <t xml:space="preserve">Enriched protein domains on phytopathogenic and phytobeneficial strains with the p-value and number of occurrences. </t>
  </si>
  <si>
    <t>*PGPR - plant growth promoing rhizosphere</t>
  </si>
  <si>
    <t>*EPP - epiphytic and plant pathogen</t>
  </si>
  <si>
    <t>Domain ID</t>
  </si>
  <si>
    <t>Description</t>
  </si>
  <si>
    <t>p-value</t>
  </si>
  <si>
    <t>Number of occurrences for the PGPR (58)</t>
  </si>
  <si>
    <t>Fraction of number of occurrences for the PGPR</t>
  </si>
  <si>
    <t>Number of occurrences for the EPP (33)</t>
  </si>
  <si>
    <t>Fraction of number of occurrences for the EPP</t>
  </si>
  <si>
    <t>TIGR02156</t>
  </si>
  <si>
    <t>1,2-phenylacetyl-CoA epoxidase, subunit A</t>
  </si>
  <si>
    <t>PF05138</t>
  </si>
  <si>
    <t>1,2-phenylacetyl-CoA epoxidase, subunit A/C</t>
  </si>
  <si>
    <t>TIGR02158</t>
  </si>
  <si>
    <t>1,2-phenylacetyl-CoA epoxidase, subunit C</t>
  </si>
  <si>
    <t>TIGR00530</t>
  </si>
  <si>
    <t>1-acyl-sn-glycerol-3-phosphate acyltransferase</t>
  </si>
  <si>
    <t>TIGR02311</t>
  </si>
  <si>
    <t>2,4-dihydroxyhept-2-ene-1,7-dioic acid aldolase</t>
  </si>
  <si>
    <t>TIGR03265</t>
  </si>
  <si>
    <t>2-aminoethylphosphonate ABC transport system, ATP-binding component PhnT2</t>
  </si>
  <si>
    <t>TIGR03262</t>
  </si>
  <si>
    <t>2-aminoethylphosphonate ABC transport system, permease protein, putative</t>
  </si>
  <si>
    <t>TIGR02326</t>
  </si>
  <si>
    <t>2-aminoethylphosphonate--pyruvate transaminase</t>
  </si>
  <si>
    <t>TIGR03301</t>
  </si>
  <si>
    <t>PF16750</t>
  </si>
  <si>
    <t>2-component histidine kinase, sensor domain</t>
  </si>
  <si>
    <t>TIGR01505</t>
  </si>
  <si>
    <t>2-hydroxy-3-oxopropionate reductase</t>
  </si>
  <si>
    <t>TIGR02330</t>
  </si>
  <si>
    <t>2-methylcitrate dehydratase PrpD</t>
  </si>
  <si>
    <t>TIGR02312</t>
  </si>
  <si>
    <t>2-oxo-hepta-4-ene-1,7-dioic acid hydratase</t>
  </si>
  <si>
    <t>PF12573</t>
  </si>
  <si>
    <t>2-oxoisovalerate dehydrogenase, E1 alpha subunit, N-terminal domain</t>
  </si>
  <si>
    <t>TIGR02298</t>
  </si>
  <si>
    <t>3,4-dihydroxyphenylacetate 2,3-dioxygenase</t>
  </si>
  <si>
    <t>TIGR01963</t>
  </si>
  <si>
    <t>3-hydroxybutyrate dehydrogenase</t>
  </si>
  <si>
    <t>PF05853</t>
  </si>
  <si>
    <t>3-keto-5-aminohexanoate cleavage enzyme</t>
  </si>
  <si>
    <t>TIGR02297</t>
  </si>
  <si>
    <t>4-hydroxyphenylacetate catabolism regulatory protein HpaA</t>
  </si>
  <si>
    <t>TIGR02303</t>
  </si>
  <si>
    <t>4-hydroxyphenylacetate degradation bifunctional isomerase/decarboxylase, C-terminal subunit</t>
  </si>
  <si>
    <t>TIGR02305</t>
  </si>
  <si>
    <t>4-hydroxyphenylacetate degradation bifunctional isomerase/decarboxylase, N-terminal subunit</t>
  </si>
  <si>
    <t>PF01361</t>
  </si>
  <si>
    <t>4-oxalocrotonate tautomerase</t>
  </si>
  <si>
    <t>TIGR00013</t>
  </si>
  <si>
    <t>4-oxalocrotonate tautomerase, Pseudomonas-type</t>
  </si>
  <si>
    <t>TIGR00273</t>
  </si>
  <si>
    <t>4Fe-4S binding protein</t>
  </si>
  <si>
    <t>PF11870</t>
  </si>
  <si>
    <t>4Fe-4S binding protein, C-terminal</t>
  </si>
  <si>
    <t>PF12801</t>
  </si>
  <si>
    <t>4Fe-4S ferredoxin-type, iron-sulphur binding domain</t>
  </si>
  <si>
    <t>PF13247</t>
  </si>
  <si>
    <t>PF02962</t>
  </si>
  <si>
    <t>5-carboxymethyl-2-hydroxymuconate isomerase</t>
  </si>
  <si>
    <t>TIGR02299</t>
  </si>
  <si>
    <t>5-carboxymethyl-2-hydroxymuconate semialdehyde dehydrogenase</t>
  </si>
  <si>
    <t>PF01973</t>
  </si>
  <si>
    <t>6-hydroxymethylpterin diphosphokinase MptE-like</t>
  </si>
  <si>
    <t>TIGR03367</t>
  </si>
  <si>
    <t>6-pyruvoyl tetrahydropterin synthase/QueD family</t>
  </si>
  <si>
    <t>PF01242</t>
  </si>
  <si>
    <t>TIGR03261</t>
  </si>
  <si>
    <t>ABC transport system, 1-aminoethylphosphonate-binding protein, putative</t>
  </si>
  <si>
    <t>TIGR03864</t>
  </si>
  <si>
    <t>ABC transporter, ATP-binding subunit, PQQ-dependent alcohol dehydrogenase system</t>
  </si>
  <si>
    <t>PF04392</t>
  </si>
  <si>
    <t>ABC transporter, substrate-binding protein</t>
  </si>
  <si>
    <t>TIGR03863</t>
  </si>
  <si>
    <t>ABC transporter, substrate-binding protein, PQQ-dependent alcohol dehydrogenase system</t>
  </si>
  <si>
    <t>PF12698</t>
  </si>
  <si>
    <t>ABC-2 family transporter protein</t>
  </si>
  <si>
    <t>PF09822</t>
  </si>
  <si>
    <t>ABC-type uncharacterised transport system</t>
  </si>
  <si>
    <t>PF14535</t>
  </si>
  <si>
    <t>AMP-dependent ligase, C-terminal</t>
  </si>
  <si>
    <t>PF13549</t>
  </si>
  <si>
    <t>ATP-grasp domain</t>
  </si>
  <si>
    <t>TIGR03375</t>
  </si>
  <si>
    <t>ATPase, type I secretion system</t>
  </si>
  <si>
    <t>TIGR01217</t>
  </si>
  <si>
    <t>Acetoacetyl-CoA synthase</t>
  </si>
  <si>
    <t>PF13523</t>
  </si>
  <si>
    <t>Acetyltransferase (GNAT) domain</t>
  </si>
  <si>
    <t>PF08327</t>
  </si>
  <si>
    <t>Activator of Hsp90 ATPase homologue 1-like</t>
  </si>
  <si>
    <t>PF17992</t>
  </si>
  <si>
    <t>Agarase, CBM-like domain</t>
  </si>
  <si>
    <t>TIGR01230</t>
  </si>
  <si>
    <t>Agmatinase-related</t>
  </si>
  <si>
    <t>TIGR03861</t>
  </si>
  <si>
    <t>Alcohol ABC transporter, permease protein</t>
  </si>
  <si>
    <t>PF02274</t>
  </si>
  <si>
    <t>Amidinotransferase</t>
  </si>
  <si>
    <t>TIGR00905</t>
  </si>
  <si>
    <t>Amino acid antiporter</t>
  </si>
  <si>
    <t>TIGR03339</t>
  </si>
  <si>
    <t>Aminoethylphosphonate utilisation-associated transcription regulator, LysR-type</t>
  </si>
  <si>
    <t>TIGR03830</t>
  </si>
  <si>
    <t>Antitoxin MqsA</t>
  </si>
  <si>
    <t>PF15731</t>
  </si>
  <si>
    <t>Antitoxin MqsA/HigA-2</t>
  </si>
  <si>
    <t>PF12852</t>
  </si>
  <si>
    <t>AraC-type transcription regulator, ligand-binding domain</t>
  </si>
  <si>
    <t>TIGR01078</t>
  </si>
  <si>
    <t>Arginine deiminase</t>
  </si>
  <si>
    <t>TIGR03810</t>
  </si>
  <si>
    <t>Arginine/ornithine antiporter</t>
  </si>
  <si>
    <t>TIGR02690</t>
  </si>
  <si>
    <t>Arsenate resistance ArsH</t>
  </si>
  <si>
    <t>PF00797</t>
  </si>
  <si>
    <t>Arylamine N-acetyltransferase</t>
  </si>
  <si>
    <t>TIGR00035</t>
  </si>
  <si>
    <t>Aspartate racemase</t>
  </si>
  <si>
    <t>PF03162</t>
  </si>
  <si>
    <t>Atypical dual-specificity phosphatase Siw14-like</t>
  </si>
  <si>
    <t>PF17963</t>
  </si>
  <si>
    <t>Bacterial Ig domain</t>
  </si>
  <si>
    <t>PF15984</t>
  </si>
  <si>
    <t>Bacterial collagen-like protein, middle domain</t>
  </si>
  <si>
    <t>PF16200</t>
  </si>
  <si>
    <t>Band 7, C-terminal extension</t>
  </si>
  <si>
    <t>TIGR03229</t>
  </si>
  <si>
    <t>Benzoate 1,2-dioxygenase, large subunit</t>
  </si>
  <si>
    <t>TIGR03232</t>
  </si>
  <si>
    <t>Benzoate 1,2-dioxygenase, small subunit</t>
  </si>
  <si>
    <t>PF13480</t>
  </si>
  <si>
    <t>BioF2-like, acetyltransferase domain</t>
  </si>
  <si>
    <t>PF05437</t>
  </si>
  <si>
    <t>Branched-chain amino acid transport, AzlD</t>
  </si>
  <si>
    <t>PF03591</t>
  </si>
  <si>
    <t>Branched-chain amino acid transport, permease</t>
  </si>
  <si>
    <t>PF14384</t>
  </si>
  <si>
    <t>BrnA antitoxin of type II toxin-antitoxin system</t>
  </si>
  <si>
    <t>PF05226</t>
  </si>
  <si>
    <t>CHASE2</t>
  </si>
  <si>
    <t>PF05228</t>
  </si>
  <si>
    <t>CHASE4</t>
  </si>
  <si>
    <t>PF02628</t>
  </si>
  <si>
    <t>COX15/CtaA family</t>
  </si>
  <si>
    <t>PF16184</t>
  </si>
  <si>
    <t>Cadherin-like</t>
  </si>
  <si>
    <t>TIGR00746</t>
  </si>
  <si>
    <t>Carbamate kinase</t>
  </si>
  <si>
    <t>PF04794</t>
  </si>
  <si>
    <t>Carbohydrate deacetylase YdjC-like</t>
  </si>
  <si>
    <t>PF00689</t>
  </si>
  <si>
    <t>Cation-transporting P-type ATPase, C-terminal</t>
  </si>
  <si>
    <t>PF00690</t>
  </si>
  <si>
    <t>Cation-transporting P-type ATPase, N-terminal</t>
  </si>
  <si>
    <t>TIGR00831</t>
  </si>
  <si>
    <t>Cation/H+ exchanger, CPA1 family, bacteria</t>
  </si>
  <si>
    <t>PF17853</t>
  </si>
  <si>
    <t>CdaR, GGDEF-like domain</t>
  </si>
  <si>
    <t>PF07486</t>
  </si>
  <si>
    <t>Cell wall hydrolase, SleB</t>
  </si>
  <si>
    <t>PF02417</t>
  </si>
  <si>
    <t>Chromate transporter</t>
  </si>
  <si>
    <t>TIGR00937</t>
  </si>
  <si>
    <t>Chromate transporter, long chain</t>
  </si>
  <si>
    <t>PF13380</t>
  </si>
  <si>
    <t>CoA-binding</t>
  </si>
  <si>
    <t>TIGR00379</t>
  </si>
  <si>
    <t>Cobyrinic acid a,c-diamide synthase CbiA</t>
  </si>
  <si>
    <t>PF08042</t>
  </si>
  <si>
    <t>Coenzyme PQQ biosynthesis protein A</t>
  </si>
  <si>
    <t>TIGR02107</t>
  </si>
  <si>
    <t>PF13385</t>
  </si>
  <si>
    <t>Concanavalin A-like lectin/glucanases superfamily</t>
  </si>
  <si>
    <t>TIGR00251</t>
  </si>
  <si>
    <t>Conserved hypothetical protein CHP00251</t>
  </si>
  <si>
    <t>TIGR03067</t>
  </si>
  <si>
    <t>Conserved hypothetical protein CHP03067, planctomycetes</t>
  </si>
  <si>
    <t>PF04234</t>
  </si>
  <si>
    <t>CopC domain</t>
  </si>
  <si>
    <t>PF02633</t>
  </si>
  <si>
    <t>Creatininase/formamide hydrolase</t>
  </si>
  <si>
    <t>TIGR04366</t>
  </si>
  <si>
    <t>Cupin fold metalloprotein, WbuC family</t>
  </si>
  <si>
    <t>PF14375</t>
  </si>
  <si>
    <t>Cysteine-rich CWC</t>
  </si>
  <si>
    <t>PF02790</t>
  </si>
  <si>
    <t>Cytochrome C oxidase subunit II, transmembrane domain</t>
  </si>
  <si>
    <t>PF02239</t>
  </si>
  <si>
    <t>Cytochrome D1 heme domain</t>
  </si>
  <si>
    <t>PF00067</t>
  </si>
  <si>
    <t>Cytochrome P450</t>
  </si>
  <si>
    <t>PF00032</t>
  </si>
  <si>
    <t>Cytochrome b/b6, C-terminal</t>
  </si>
  <si>
    <t>PF00033</t>
  </si>
  <si>
    <t>Cytochrome b/b6, N-terminal</t>
  </si>
  <si>
    <t>TIGR02891</t>
  </si>
  <si>
    <t>Cytochrome c oxidase, subunit I bacterial type</t>
  </si>
  <si>
    <t>TIGR02866</t>
  </si>
  <si>
    <t>Cytochrome c oxidase, subunit II</t>
  </si>
  <si>
    <t>PF01322</t>
  </si>
  <si>
    <t>Cytochrome c, class II</t>
  </si>
  <si>
    <t>TIGR04494</t>
  </si>
  <si>
    <t>Cytochrome c-550 PedF</t>
  </si>
  <si>
    <t>PF02167</t>
  </si>
  <si>
    <t>Cytochrome c1</t>
  </si>
  <si>
    <t>TIGR00730</t>
  </si>
  <si>
    <t>Cytokinin riboside 5'-monophosphate phosphoribohydrolase LOG</t>
  </si>
  <si>
    <t>PF04030</t>
  </si>
  <si>
    <t>D-arabinono-1,4-lactone oxidase</t>
  </si>
  <si>
    <t>PF08713</t>
  </si>
  <si>
    <t>DNA alkylation repair enzyme</t>
  </si>
  <si>
    <t>PF05163</t>
  </si>
  <si>
    <t>DNA damage-inducible protein DinB</t>
  </si>
  <si>
    <t>PF06029</t>
  </si>
  <si>
    <t>DNA-3-methyladenine glycosylase AlkA, N-terminal</t>
  </si>
  <si>
    <t>PF03150</t>
  </si>
  <si>
    <t>Di-haem cytochrome c peroxidase</t>
  </si>
  <si>
    <t>TIGR01037</t>
  </si>
  <si>
    <t>Dihydroorotate dehydrogenase domain</t>
  </si>
  <si>
    <t>PF06742</t>
  </si>
  <si>
    <t>Domain of unknown function DUF1214</t>
  </si>
  <si>
    <t>PF06863</t>
  </si>
  <si>
    <t>Domain of unknown function DUF1254</t>
  </si>
  <si>
    <t>PF07411</t>
  </si>
  <si>
    <t>Domain of unknown function DUF1508</t>
  </si>
  <si>
    <t>PF07566</t>
  </si>
  <si>
    <t>Domain of unknown function DUF1543</t>
  </si>
  <si>
    <t>PF09835</t>
  </si>
  <si>
    <t>Domain of unknown function DUF2062</t>
  </si>
  <si>
    <t>PF10000</t>
  </si>
  <si>
    <t>Domain of unknown function DUF2241</t>
  </si>
  <si>
    <t>PF10102</t>
  </si>
  <si>
    <t>Domain of unknown function DUF2341</t>
  </si>
  <si>
    <t>PF10615</t>
  </si>
  <si>
    <t>Domain of unknown function DUF2470</t>
  </si>
  <si>
    <t>PF13194</t>
  </si>
  <si>
    <t>Domain of unknown function DUF4010</t>
  </si>
  <si>
    <t>PF13628</t>
  </si>
  <si>
    <t>Domain of unknown function DUF4142</t>
  </si>
  <si>
    <t>PF14257</t>
  </si>
  <si>
    <t>Domain of unknown function DUF4349</t>
  </si>
  <si>
    <t>PF14467</t>
  </si>
  <si>
    <t>Domain of unknown function DUF4426</t>
  </si>
  <si>
    <t>PF13018</t>
  </si>
  <si>
    <t>ESPR domain</t>
  </si>
  <si>
    <t>PF14588</t>
  </si>
  <si>
    <t>Endoribonuclease L-PSP/chorismate mutase-like</t>
  </si>
  <si>
    <t>PF07055</t>
  </si>
  <si>
    <t>Enoyl reductase FAD binding domain</t>
  </si>
  <si>
    <t>TIGR03364</t>
  </si>
  <si>
    <t>FAD-dependent oxidoreductase, HpnW</t>
  </si>
  <si>
    <t>TIGR03566</t>
  </si>
  <si>
    <t>FMN reductase, MsuE-like</t>
  </si>
  <si>
    <t>PF04205</t>
  </si>
  <si>
    <t>FMN-binding</t>
  </si>
  <si>
    <t>PF04116</t>
  </si>
  <si>
    <t>Fatty acid hydroxylase</t>
  </si>
  <si>
    <t>PF12545</t>
  </si>
  <si>
    <t>Filamentous haemagglutinin family outer membrane protein, domain of unknown function DUF3739</t>
  </si>
  <si>
    <t>PF04449</t>
  </si>
  <si>
    <t>Fimbrial major subunit, CS1-type</t>
  </si>
  <si>
    <t>PF00114</t>
  </si>
  <si>
    <t>Fimbrial protein pilin</t>
  </si>
  <si>
    <t>TIGR01402</t>
  </si>
  <si>
    <t>Flagellar biosynthesis protein FliQ</t>
  </si>
  <si>
    <t>PF00743</t>
  </si>
  <si>
    <t>Flavin monooxygenase-like</t>
  </si>
  <si>
    <t>PF04820</t>
  </si>
  <si>
    <t>Flavin-dependent halogenase</t>
  </si>
  <si>
    <t>PF00498</t>
  </si>
  <si>
    <t>Forkhead-associated (FHA) domain</t>
  </si>
  <si>
    <t>TIGR01591</t>
  </si>
  <si>
    <t>Formate dehydrogenase, alpha subunit</t>
  </si>
  <si>
    <t>PF11390</t>
  </si>
  <si>
    <t>Formate dehydrogenase, delta subunit</t>
  </si>
  <si>
    <t>PF01764</t>
  </si>
  <si>
    <t>Fungal lipase-like domain</t>
  </si>
  <si>
    <t>TIGR02409</t>
  </si>
  <si>
    <t>Gamma-butyrobetaine hydroxylase</t>
  </si>
  <si>
    <t>PF13618</t>
  </si>
  <si>
    <t>Gluconate 2-dehydrogenase subunit 3</t>
  </si>
  <si>
    <t>PF04107</t>
  </si>
  <si>
    <t>Glutamate--cysteine ligase, GCS2</t>
  </si>
  <si>
    <t>PF00208</t>
  </si>
  <si>
    <t>Glutamate/phenylalanine/leucine/valine dehydrogenase, C-terminal</t>
  </si>
  <si>
    <t>PF02812</t>
  </si>
  <si>
    <t>Glutamate/phenylalanine/leucine/valine dehydrogenase, dimerisation domain</t>
  </si>
  <si>
    <t>PF16952</t>
  </si>
  <si>
    <t>Glutamine synthetase, beta-Grasp domain</t>
  </si>
  <si>
    <t>PF14834</t>
  </si>
  <si>
    <t>Glutathione S-transferases, subfamily 4, C-terminal</t>
  </si>
  <si>
    <t>TIGR01424</t>
  </si>
  <si>
    <t>Glutathione-disulphide reductase</t>
  </si>
  <si>
    <t>PF02449</t>
  </si>
  <si>
    <t>Glycoside hydrolase, family 42, N-terminal</t>
  </si>
  <si>
    <t>TIGR01504</t>
  </si>
  <si>
    <t>Glyoxylate carboligase</t>
  </si>
  <si>
    <t>PF04717</t>
  </si>
  <si>
    <t>Gp5 N-terminal</t>
  </si>
  <si>
    <t>PF12693</t>
  </si>
  <si>
    <t>GspL periplasmic domain</t>
  </si>
  <si>
    <t>PF06445</t>
  </si>
  <si>
    <t>GyrI-like small molecule binding domain</t>
  </si>
  <si>
    <t>PF04982</t>
  </si>
  <si>
    <t>HPP</t>
  </si>
  <si>
    <t>PF01022</t>
  </si>
  <si>
    <t>HTH ArsR-type DNA-binding domain</t>
  </si>
  <si>
    <t>TIGR02337</t>
  </si>
  <si>
    <t>HTH-type transcriptional regulator HpaR/FarR</t>
  </si>
  <si>
    <t>PF17932</t>
  </si>
  <si>
    <t>HTH-type transcriptional repressor KstR2, C-terminal</t>
  </si>
  <si>
    <t>PF06438</t>
  </si>
  <si>
    <t>Haem-binding HasA</t>
  </si>
  <si>
    <t>PF04187</t>
  </si>
  <si>
    <t>Haem-binding uptake, Tiki superfamily, ChaN</t>
  </si>
  <si>
    <t>TIGR00003</t>
  </si>
  <si>
    <t>Heavy metal-associated domain, copper ion-binding</t>
  </si>
  <si>
    <t>PF05872</t>
  </si>
  <si>
    <t>Helicase HerA-like C-terminal</t>
  </si>
  <si>
    <t>TIGR02033</t>
  </si>
  <si>
    <t>Hydantoinase/dihydropyrimidinase</t>
  </si>
  <si>
    <t>PF12535</t>
  </si>
  <si>
    <t>Hydrolase of X-linked nucleoside diphosphate N terminal</t>
  </si>
  <si>
    <t>TIGR00814</t>
  </si>
  <si>
    <t>Hydroxy amino acid transporter</t>
  </si>
  <si>
    <t>TIGR03234</t>
  </si>
  <si>
    <t>Hydroxypyruvate isomerase</t>
  </si>
  <si>
    <t>PF13501</t>
  </si>
  <si>
    <t>Ig-like SoxY domain</t>
  </si>
  <si>
    <t>PF14526</t>
  </si>
  <si>
    <t>Integron-associated effector binding protein</t>
  </si>
  <si>
    <t>PF03116</t>
  </si>
  <si>
    <t>Ion-translocating oxidoreductase NqrB/RnfD</t>
  </si>
  <si>
    <t>TIGR01946</t>
  </si>
  <si>
    <t>Ion-translocating oxidoreductase complex Rnf, subunit D</t>
  </si>
  <si>
    <t>TIGR01947</t>
  </si>
  <si>
    <t>Ion-translocating oxidoreductase complex, subunit RnfG/RsxG</t>
  </si>
  <si>
    <t>TIGR00183</t>
  </si>
  <si>
    <t>Isocitrate dehydrogenase NADP-dependent, dimeric, prokaryotic</t>
  </si>
  <si>
    <t>PF06315</t>
  </si>
  <si>
    <t>Isocitrate dehydrogenase kinasephosphatase</t>
  </si>
  <si>
    <t>TIGR01814</t>
  </si>
  <si>
    <t>Kynureninase</t>
  </si>
  <si>
    <t>TIGR03035</t>
  </si>
  <si>
    <t>Kynurenine formamidase, bacteria</t>
  </si>
  <si>
    <t>PF04199</t>
  </si>
  <si>
    <t>Kynurenine formamidase/cyclase-like</t>
  </si>
  <si>
    <t>TIGR00520</t>
  </si>
  <si>
    <t>L-asparaginase, type II</t>
  </si>
  <si>
    <t>TIGR00795</t>
  </si>
  <si>
    <t>L-lactate permease</t>
  </si>
  <si>
    <t>PF02652</t>
  </si>
  <si>
    <t>TIGR01328</t>
  </si>
  <si>
    <t>L-methionine gamma-lyase</t>
  </si>
  <si>
    <t>PF02589</t>
  </si>
  <si>
    <t>LUD domain</t>
  </si>
  <si>
    <t>PF16448</t>
  </si>
  <si>
    <t>LapD/MoxY,  periplasmic domain</t>
  </si>
  <si>
    <t>PF04011</t>
  </si>
  <si>
    <t>LemA</t>
  </si>
  <si>
    <t>PF03640</t>
  </si>
  <si>
    <t>Lipoprotein repeat</t>
  </si>
  <si>
    <t>PF04120</t>
  </si>
  <si>
    <t>Low affinity iron permease, Fet4</t>
  </si>
  <si>
    <t>PF05161</t>
  </si>
  <si>
    <t>MOFRL domain</t>
  </si>
  <si>
    <t>PF13660</t>
  </si>
  <si>
    <t>MOFRL-associated domain</t>
  </si>
  <si>
    <t>PF06942</t>
  </si>
  <si>
    <t>Membrane protein GlpM/YdgC</t>
  </si>
  <si>
    <t>PF13591</t>
  </si>
  <si>
    <t>MerR HTH family regulatory protein</t>
  </si>
  <si>
    <t>PF01891</t>
  </si>
  <si>
    <t>Metal transport protein CbiM/NikMN</t>
  </si>
  <si>
    <t>PF02069</t>
  </si>
  <si>
    <t>Metallothionein, family 14, prokaryote</t>
  </si>
  <si>
    <t>PF02870</t>
  </si>
  <si>
    <t>Methylguanine DNA methyltransferase, ribonuclease-like domain</t>
  </si>
  <si>
    <t>TIGR01444</t>
  </si>
  <si>
    <t>Methyltransferase FkbM</t>
  </si>
  <si>
    <t>PF05050</t>
  </si>
  <si>
    <t>TIGR00368</t>
  </si>
  <si>
    <t>Mg chelatase-related protein</t>
  </si>
  <si>
    <t>PF02308</t>
  </si>
  <si>
    <t>MgtC/SapB/SrpB/YhiD family</t>
  </si>
  <si>
    <t>PF03972</t>
  </si>
  <si>
    <t>MmgE/PrpD</t>
  </si>
  <si>
    <t>PF17409</t>
  </si>
  <si>
    <t>MoaF, C-terminal domain</t>
  </si>
  <si>
    <t>PF10703</t>
  </si>
  <si>
    <t>Molybdenum cofactor biosynthesis protein F, N-terminal</t>
  </si>
  <si>
    <t>PF06995</t>
  </si>
  <si>
    <t>Myoviridae, GpU</t>
  </si>
  <si>
    <t>TIGR00221</t>
  </si>
  <si>
    <t>N-acetylglucosamine-6-phosphate deacetylase</t>
  </si>
  <si>
    <t>PF03102</t>
  </si>
  <si>
    <t>N-acetylneuraminic acid synthase, N-terminal</t>
  </si>
  <si>
    <t>PF07978</t>
  </si>
  <si>
    <t>NIPSNAP</t>
  </si>
  <si>
    <t>PF06450</t>
  </si>
  <si>
    <t>Na+/H+ antiporter NhaB</t>
  </si>
  <si>
    <t>PF03553</t>
  </si>
  <si>
    <t>Na+/H+ antiporter, NhaC-like, C-terminal</t>
  </si>
  <si>
    <t>PF03160</t>
  </si>
  <si>
    <t>Na-Ca exchanger/integrin-beta4</t>
  </si>
  <si>
    <t>PF01957</t>
  </si>
  <si>
    <t>NfeD-like, C-terminal domain</t>
  </si>
  <si>
    <t>TIGR00886</t>
  </si>
  <si>
    <t>Nitrate transporter</t>
  </si>
  <si>
    <t>PF05940</t>
  </si>
  <si>
    <t>NnrS</t>
  </si>
  <si>
    <t>PF02508</t>
  </si>
  <si>
    <t>NqrDE/RnfAE</t>
  </si>
  <si>
    <t>TIGR01326</t>
  </si>
  <si>
    <t>O-acetylhomoserine/O-acetylserine sulfhydrylase</t>
  </si>
  <si>
    <t>PF03711</t>
  </si>
  <si>
    <t>Orn/Lys/Arg decarboxylase, C-terminal</t>
  </si>
  <si>
    <t>PF03709</t>
  </si>
  <si>
    <t>Orn/Lys/Arg decarboxylase, N-terminal</t>
  </si>
  <si>
    <t>PF01276</t>
  </si>
  <si>
    <t>Orn/Lys/Arg decarboxylase, major domain</t>
  </si>
  <si>
    <t>PF08946</t>
  </si>
  <si>
    <t>Osmosensory transporter coiled coil</t>
  </si>
  <si>
    <t>PF13505</t>
  </si>
  <si>
    <t>Outer membrane protein beta-barrel domain</t>
  </si>
  <si>
    <t>TIGR01524</t>
  </si>
  <si>
    <t>P-type ATPase, subfamily IIIB</t>
  </si>
  <si>
    <t>PF09634</t>
  </si>
  <si>
    <t>PA1123-like domain</t>
  </si>
  <si>
    <t>PF18331</t>
  </si>
  <si>
    <t>PKHD-type hydroxylase C-terminal domain</t>
  </si>
  <si>
    <t>TIGR03865</t>
  </si>
  <si>
    <t>PQQ-dependent catabolism-associated CXXCW motif</t>
  </si>
  <si>
    <t>TIGR03866</t>
  </si>
  <si>
    <t>PQQ-dependent catabolism-associated beta-propeller protein</t>
  </si>
  <si>
    <t>TIGR03075</t>
  </si>
  <si>
    <t>PQQ-dependent dehydrogenase, methanol/ethanol family</t>
  </si>
  <si>
    <t>PF12778</t>
  </si>
  <si>
    <t>PXPV repeat</t>
  </si>
  <si>
    <t>PF08223</t>
  </si>
  <si>
    <t>PaaX-like, C-terminal</t>
  </si>
  <si>
    <t>PF07848</t>
  </si>
  <si>
    <t>PaaX-like, N-terminal</t>
  </si>
  <si>
    <t>PF03412</t>
  </si>
  <si>
    <t>Peptidase C39, bacteriocin processing</t>
  </si>
  <si>
    <t>PF03576</t>
  </si>
  <si>
    <t>Peptidase S58, DmpA</t>
  </si>
  <si>
    <t>PF16325</t>
  </si>
  <si>
    <t>Peptidase family U32, C-terminal</t>
  </si>
  <si>
    <t>PF17152</t>
  </si>
  <si>
    <t>Periplasmic sensor domain CHASE8</t>
  </si>
  <si>
    <t>PF05489</t>
  </si>
  <si>
    <t>Phage Tail Protein X-like</t>
  </si>
  <si>
    <t>TIGR02280</t>
  </si>
  <si>
    <t>Phenylacetate degradation probable enoyl-CoA hydratase PaaB</t>
  </si>
  <si>
    <t>TIGR02155</t>
  </si>
  <si>
    <t>Phenylacetate-CoA ligase</t>
  </si>
  <si>
    <t>TIGR02159</t>
  </si>
  <si>
    <t>Phenylacetate-CoA oxygenase, PaaJ subunit</t>
  </si>
  <si>
    <t>TIGR02160</t>
  </si>
  <si>
    <t>Phenylacetate-CoA oxygenase/reductase, PaaK subunit</t>
  </si>
  <si>
    <t>PF06243</t>
  </si>
  <si>
    <t>Phenylacetic acid degradation B</t>
  </si>
  <si>
    <t>TIGR02157</t>
  </si>
  <si>
    <t>TIGR02277</t>
  </si>
  <si>
    <t>Phenylacetic acid degradation operon negative regulatory protein PaaX</t>
  </si>
  <si>
    <t>TIGR02286</t>
  </si>
  <si>
    <t>Phenylacetic acid degradation protein PaaD</t>
  </si>
  <si>
    <t>TIGR02278</t>
  </si>
  <si>
    <t>Phenylacetic acid degradation protein PaaN</t>
  </si>
  <si>
    <t>TIGR02287</t>
  </si>
  <si>
    <t>Phenylacetic acid degradation protein PaaY</t>
  </si>
  <si>
    <t>PF06983</t>
  </si>
  <si>
    <t>PhnB-like</t>
  </si>
  <si>
    <t>PF07396</t>
  </si>
  <si>
    <t>Phosphate-selective porin O/P</t>
  </si>
  <si>
    <t>PF01161</t>
  </si>
  <si>
    <t>Phosphatidylethanolamine-binding protein</t>
  </si>
  <si>
    <t>PF02834</t>
  </si>
  <si>
    <t>Phosphoesterase, HXTX</t>
  </si>
  <si>
    <t>PF04191</t>
  </si>
  <si>
    <t>Phospholipid methyltransferase</t>
  </si>
  <si>
    <t>TIGR03276</t>
  </si>
  <si>
    <t>Phosphonate degradation operon associated HDIG domain protein</t>
  </si>
  <si>
    <t>TIGR01422</t>
  </si>
  <si>
    <t>Phosphonoacetaldehyde hydrolase</t>
  </si>
  <si>
    <t>PF00367</t>
  </si>
  <si>
    <t>Phosphotransferase system EIIB, cysteine phosphorylation site</t>
  </si>
  <si>
    <t>TIGR00826</t>
  </si>
  <si>
    <t>Phosphotransferase system, IIB component, type 1</t>
  </si>
  <si>
    <t>TIGR01998</t>
  </si>
  <si>
    <t>Phosphotransferase system, N-acetylglucosamine-specific IIBC component</t>
  </si>
  <si>
    <t>PF00358</t>
  </si>
  <si>
    <t>Phosphotransferase system, sugar-specific permease EIIA type 1</t>
  </si>
  <si>
    <t>TIGR00830</t>
  </si>
  <si>
    <t>TIGR01992</t>
  </si>
  <si>
    <t>Phosphotransferase system, trehalose-specific IIBC component</t>
  </si>
  <si>
    <t>PF15976</t>
  </si>
  <si>
    <t>Pilus assembly protein, C-terminal domain</t>
  </si>
  <si>
    <t>PF16967</t>
  </si>
  <si>
    <t>Pilus assembly protein, E-set like domain</t>
  </si>
  <si>
    <t>TIGR03939</t>
  </si>
  <si>
    <t>Poly-beta-1,6 N-acetyl-D-glucosamine export porin PgaA</t>
  </si>
  <si>
    <t>TIGR03937</t>
  </si>
  <si>
    <t>Poly-beta-1,6 N-acetyl-D-glucosamine synthase PgaC/IcaA</t>
  </si>
  <si>
    <t>TIGR03938</t>
  </si>
  <si>
    <t>Poly-beta-1,6-N-acetyl-D-glucosamine N-deacetylase PgaB</t>
  </si>
  <si>
    <t>PF14883</t>
  </si>
  <si>
    <t>Poly-beta-1,6-N-acetyl-D-glucosamine N-deacetylase PgaB, C-terminal</t>
  </si>
  <si>
    <t>TIGR03940</t>
  </si>
  <si>
    <t>Poly-beta-1,6-N-acetyl-D-glucosamine biosynthesis protein PgaD</t>
  </si>
  <si>
    <t>PF13994</t>
  </si>
  <si>
    <t>TIGR03707</t>
  </si>
  <si>
    <t>Polyphosphate kinase 2, PA0141</t>
  </si>
  <si>
    <t>PF13440</t>
  </si>
  <si>
    <t>Polysaccharide biosynthesis protein</t>
  </si>
  <si>
    <t>PF13609</t>
  </si>
  <si>
    <t>Porin domain, Gram-negative type</t>
  </si>
  <si>
    <t>PF03773</t>
  </si>
  <si>
    <t>Predicted permease DUF318</t>
  </si>
  <si>
    <t>PF05544</t>
  </si>
  <si>
    <t>Proline racemase family</t>
  </si>
  <si>
    <t>PF06210</t>
  </si>
  <si>
    <t>Protein of unknown function DUF1003</t>
  </si>
  <si>
    <t>PF06224</t>
  </si>
  <si>
    <t>Protein of unknown function DUF1006</t>
  </si>
  <si>
    <t>PF06267</t>
  </si>
  <si>
    <t>Protein of unknown function DUF1028</t>
  </si>
  <si>
    <t>PF06889</t>
  </si>
  <si>
    <t>Protein of unknown function DUF1266</t>
  </si>
  <si>
    <t>PF06930</t>
  </si>
  <si>
    <t>Protein of unknown function DUF1282</t>
  </si>
  <si>
    <t>PF07235</t>
  </si>
  <si>
    <t>Protein of unknown function DUF1427</t>
  </si>
  <si>
    <t>PF02594</t>
  </si>
  <si>
    <t>Protein of unknown function DUF167</t>
  </si>
  <si>
    <t>PF09842</t>
  </si>
  <si>
    <t>Protein of unknown function DUF2069, membrane</t>
  </si>
  <si>
    <t>PF09859</t>
  </si>
  <si>
    <t>Protein of unknown function DUF2086</t>
  </si>
  <si>
    <t>PF09933</t>
  </si>
  <si>
    <t>Protein of unknown function DUF2165, transmembrane</t>
  </si>
  <si>
    <t>PF09980</t>
  </si>
  <si>
    <t>Protein of unknown function DUF2214, membrane</t>
  </si>
  <si>
    <t>PF10048</t>
  </si>
  <si>
    <t>Protein of unknown function DUF2282, integral membrane</t>
  </si>
  <si>
    <t>PF10096</t>
  </si>
  <si>
    <t>Protein of unknown function DUF2334</t>
  </si>
  <si>
    <t>PF10981</t>
  </si>
  <si>
    <t>Protein of unknown function DUF2788</t>
  </si>
  <si>
    <t>PF11196</t>
  </si>
  <si>
    <t>Protein of unknown function DUF2834</t>
  </si>
  <si>
    <t>PF11066</t>
  </si>
  <si>
    <t>Protein of unknown function DUF2867</t>
  </si>
  <si>
    <t>PF11137</t>
  </si>
  <si>
    <t>Protein of unknown function DUF2909</t>
  </si>
  <si>
    <t>PF11174</t>
  </si>
  <si>
    <t>Protein of unknown function DUF2970</t>
  </si>
  <si>
    <t>PF11278</t>
  </si>
  <si>
    <t>Protein of unknown function DUF3079</t>
  </si>
  <si>
    <t>PF11286</t>
  </si>
  <si>
    <t>Protein of unknown function DUF3087</t>
  </si>
  <si>
    <t>PF11293</t>
  </si>
  <si>
    <t>Protein of unknown function DUF3094</t>
  </si>
  <si>
    <t>PF11340</t>
  </si>
  <si>
    <t>Protein of unknown function DUF3142</t>
  </si>
  <si>
    <t>PF11342</t>
  </si>
  <si>
    <t>Protein of unknown function DUF3144</t>
  </si>
  <si>
    <t>PF11354</t>
  </si>
  <si>
    <t>Protein of unknown function DUF3156</t>
  </si>
  <si>
    <t>PF11379</t>
  </si>
  <si>
    <t>Protein of unknown function DUF3182</t>
  </si>
  <si>
    <t>PF11462</t>
  </si>
  <si>
    <t>Protein of unknown function DUF3203</t>
  </si>
  <si>
    <t>PF12034</t>
  </si>
  <si>
    <t>Protein of unknown function DUF3520</t>
  </si>
  <si>
    <t>PF13160</t>
  </si>
  <si>
    <t>Protein of unknown function DUF3995</t>
  </si>
  <si>
    <t>PF04214</t>
  </si>
  <si>
    <t>Protein of unknown function DUF411</t>
  </si>
  <si>
    <t>PF14539</t>
  </si>
  <si>
    <t>Protein of unknown function DUF4442</t>
  </si>
  <si>
    <t>PF04325</t>
  </si>
  <si>
    <t>Protein of unknown function DUF465</t>
  </si>
  <si>
    <t>PF16219</t>
  </si>
  <si>
    <t>Protein of unknown function DUF4879</t>
  </si>
  <si>
    <t>PF04343</t>
  </si>
  <si>
    <t>Protein of unknown function DUF488</t>
  </si>
  <si>
    <t>PF16263</t>
  </si>
  <si>
    <t>Protein of unknown function DUF4917</t>
  </si>
  <si>
    <t>PF04654</t>
  </si>
  <si>
    <t>Protein of unknown function DUF599</t>
  </si>
  <si>
    <t>PF05988</t>
  </si>
  <si>
    <t>Protein of unknown function DUF899, thioredoxin-like</t>
  </si>
  <si>
    <t>PF06041</t>
  </si>
  <si>
    <t>Protein of unknown function DUF924</t>
  </si>
  <si>
    <t>PF02639</t>
  </si>
  <si>
    <t>Protein of unknown function UPF0178</t>
  </si>
  <si>
    <t>TIGR01383</t>
  </si>
  <si>
    <t>Protein/nucleic acid deglycase DJ-1</t>
  </si>
  <si>
    <t>PF03974</t>
  </si>
  <si>
    <t>Proteinase inhibitor I11, ecotin</t>
  </si>
  <si>
    <t>TIGR03586</t>
  </si>
  <si>
    <t>Pseudaminic acid biosynthesis, PseI</t>
  </si>
  <si>
    <t>TIGR03584</t>
  </si>
  <si>
    <t>Pseudaminic acid cytidylyltransferase</t>
  </si>
  <si>
    <t>TIGR04350</t>
  </si>
  <si>
    <t>Putative C-S lyase</t>
  </si>
  <si>
    <t>PF09836</t>
  </si>
  <si>
    <t>Putative DNA-binding domain, bacteria</t>
  </si>
  <si>
    <t>PF13400</t>
  </si>
  <si>
    <t>Putative Flp pilus-assembly TadG-like, N-terminal</t>
  </si>
  <si>
    <t>PF13645</t>
  </si>
  <si>
    <t>Putative L,D-transpeptidase tautomerase</t>
  </si>
  <si>
    <t>PF13726</t>
  </si>
  <si>
    <t>Putative Na+/H+ antiporter, N-terminal</t>
  </si>
  <si>
    <t>TIGR03329</t>
  </si>
  <si>
    <t>Putative aminophosphonate oxidoreductase</t>
  </si>
  <si>
    <t>PF16930</t>
  </si>
  <si>
    <t>Putative bacterial porin</t>
  </si>
  <si>
    <t>PF12792</t>
  </si>
  <si>
    <t>Putative cyclic diguanylate phosphodiesterase, CSS motif-containing domain</t>
  </si>
  <si>
    <t>TIGR00494</t>
  </si>
  <si>
    <t>Putative fluoride ion transporter CrcB</t>
  </si>
  <si>
    <t>TIGR02050</t>
  </si>
  <si>
    <t>Putative glutamate--cysteine ligase YbdK</t>
  </si>
  <si>
    <t>PF04657</t>
  </si>
  <si>
    <t>Putative inner membrane exporter, YdcZ</t>
  </si>
  <si>
    <t>PF09723</t>
  </si>
  <si>
    <t>Putative regulatory protein, FmdB, Zinc ribbon domain</t>
  </si>
  <si>
    <t>TIGR02605</t>
  </si>
  <si>
    <t>PF10722</t>
  </si>
  <si>
    <t>Putative sensory transduction regulator YbjN</t>
  </si>
  <si>
    <t>PF13490</t>
  </si>
  <si>
    <t>Putative zinc-finger</t>
  </si>
  <si>
    <t>PF16085</t>
  </si>
  <si>
    <t>Pyocin R2, holin</t>
  </si>
  <si>
    <t>PF13738</t>
  </si>
  <si>
    <t>Pyridine nucleotide-disulphide oxidoreductase</t>
  </si>
  <si>
    <t>PF13883</t>
  </si>
  <si>
    <t>Pyridoxamine 5'-phosphate oxidase</t>
  </si>
  <si>
    <t>PF02592</t>
  </si>
  <si>
    <t>Queuosine precursor transporter</t>
  </si>
  <si>
    <t>TIGR00697</t>
  </si>
  <si>
    <t>TIGR03908</t>
  </si>
  <si>
    <t>Quinohemoprotein amine dehydrogenase, alpha subunit</t>
  </si>
  <si>
    <t>PF09099</t>
  </si>
  <si>
    <t>Quinohemoprotein amine dehydrogenase, alpha subunit domain III</t>
  </si>
  <si>
    <t>PF09100</t>
  </si>
  <si>
    <t>Quinohemoprotein amine dehydrogenase, alpha subunit domain IV</t>
  </si>
  <si>
    <t>PF14930</t>
  </si>
  <si>
    <t>Quinohemoprotein amine dehydrogenase, alpha subunit, domain 2</t>
  </si>
  <si>
    <t>PF09098</t>
  </si>
  <si>
    <t>Quinohemoprotein amine dehydrogenase, alpha subunit, haem binding domain</t>
  </si>
  <si>
    <t>TIGR03907</t>
  </si>
  <si>
    <t>Quinohemoprotein amine dehydrogenase, beta subunit</t>
  </si>
  <si>
    <t>TIGR03906</t>
  </si>
  <si>
    <t>Quinohemoprotein amine dehydrogenase, gamma subunit maturation protein</t>
  </si>
  <si>
    <t>PF08992</t>
  </si>
  <si>
    <t>Quinohemoprotein amine dehydrogenase, gamma subunit, structural domain</t>
  </si>
  <si>
    <t>TIGR04557</t>
  </si>
  <si>
    <t>Quinoprotein dehydrogenase-associated SoxYZ-like carrier</t>
  </si>
  <si>
    <t>TIGR04558</t>
  </si>
  <si>
    <t>Quinoprotein relay system zinc metallohydrolase 1</t>
  </si>
  <si>
    <t>TIGR02258</t>
  </si>
  <si>
    <t>RNA 2',3'-cyclic phosphodiesterase</t>
  </si>
  <si>
    <t>PF17803</t>
  </si>
  <si>
    <t>RapA2, cadherin-like domain</t>
  </si>
  <si>
    <t>TIGR01950</t>
  </si>
  <si>
    <t>Redox-sensitive transcriptional activator SoxR</t>
  </si>
  <si>
    <t>PF06956</t>
  </si>
  <si>
    <t>Regulator of RNA terminal phosphate cyclase</t>
  </si>
  <si>
    <t>PF00445</t>
  </si>
  <si>
    <t>Ribonuclease T2-like</t>
  </si>
  <si>
    <t>PF04365</t>
  </si>
  <si>
    <t>Ribonuclease toxin, BrnT, of type II toxin-antitoxin system</t>
  </si>
  <si>
    <t>TIGR00815</t>
  </si>
  <si>
    <t>SLC26A/SulP transporter</t>
  </si>
  <si>
    <t>PF16653</t>
  </si>
  <si>
    <t>Saccharopine dehydrogenase, C-terminal</t>
  </si>
  <si>
    <t>PF13474</t>
  </si>
  <si>
    <t>SnoaL-like domain</t>
  </si>
  <si>
    <t>TIGR00210</t>
  </si>
  <si>
    <t>Sodium/glutamate symport carrier protein GltS</t>
  </si>
  <si>
    <t>PF03616</t>
  </si>
  <si>
    <t>PF10531</t>
  </si>
  <si>
    <t>Soluble ligand binding domain</t>
  </si>
  <si>
    <t>PF05229</t>
  </si>
  <si>
    <t>Spore coat protein U</t>
  </si>
  <si>
    <t>PF10685</t>
  </si>
  <si>
    <t>Stress-induced protein, KGG, repeat</t>
  </si>
  <si>
    <t>PF03088</t>
  </si>
  <si>
    <t>Strictosidine synthase, conserved region</t>
  </si>
  <si>
    <t>PF13607</t>
  </si>
  <si>
    <t>Succinyl-CoA synthetase-like, flavodoxin domain</t>
  </si>
  <si>
    <t>PF03567</t>
  </si>
  <si>
    <t>Sulfotransferase</t>
  </si>
  <si>
    <t>PF08770</t>
  </si>
  <si>
    <t>Sulphur oxidation protein SoxZ</t>
  </si>
  <si>
    <t>PF02104</t>
  </si>
  <si>
    <t>Surfeit locus 1/Shy1</t>
  </si>
  <si>
    <t>PF13414</t>
  </si>
  <si>
    <t>TPR repeat</t>
  </si>
  <si>
    <t>TIGR01634</t>
  </si>
  <si>
    <t>Tail protein I</t>
  </si>
  <si>
    <t>PF04985</t>
  </si>
  <si>
    <t>Tail tube protein</t>
  </si>
  <si>
    <t>PF12920</t>
  </si>
  <si>
    <t>TcdA/TcdB toxin, pore forming domain</t>
  </si>
  <si>
    <t>PF04994</t>
  </si>
  <si>
    <t>TfoX, C-terminal</t>
  </si>
  <si>
    <t>TIGR01778</t>
  </si>
  <si>
    <t>TonB-dependent copper receptor</t>
  </si>
  <si>
    <t>PF05015</t>
  </si>
  <si>
    <t>Toxin HigB-1</t>
  </si>
  <si>
    <t>PF09907</t>
  </si>
  <si>
    <t>Toxin-antitoxin system,  toxin component,  HigB, putative</t>
  </si>
  <si>
    <t>PF12242</t>
  </si>
  <si>
    <t>Trans-2-enoyl-CoA reductase</t>
  </si>
  <si>
    <t>PF12241</t>
  </si>
  <si>
    <t>Trans-2-enoyl-CoA reductase catalytic domain, putative</t>
  </si>
  <si>
    <t>PF13309</t>
  </si>
  <si>
    <t>Transcriptional regulator DauR-like, HTH domain</t>
  </si>
  <si>
    <t>PF06035</t>
  </si>
  <si>
    <t>Transglutaminase-like cysteine peptidase, predicted</t>
  </si>
  <si>
    <t>PF05742</t>
  </si>
  <si>
    <t>Transport and Golgi organisation protein 2</t>
  </si>
  <si>
    <t>TIGR02404</t>
  </si>
  <si>
    <t>Trehalose operon transcriptional repressor</t>
  </si>
  <si>
    <t>TIGR02403</t>
  </si>
  <si>
    <t>Trehalose-6-phosphate hydrolase</t>
  </si>
  <si>
    <t>PF03301</t>
  </si>
  <si>
    <t>Tryptophan 2,3-dioxygenase</t>
  </si>
  <si>
    <t>TIGR03036</t>
  </si>
  <si>
    <t>Tryptophan 2,3-dioxygenase, bacterial</t>
  </si>
  <si>
    <t>TIGR01708</t>
  </si>
  <si>
    <t>Type II secretion system protein H</t>
  </si>
  <si>
    <t>TIGR01707</t>
  </si>
  <si>
    <t>Type II secretion system protein I</t>
  </si>
  <si>
    <t>PF02501</t>
  </si>
  <si>
    <t>Type II secretion system protein I domain</t>
  </si>
  <si>
    <t>PF11612</t>
  </si>
  <si>
    <t>Type II secretion system protein J</t>
  </si>
  <si>
    <t>PF04612</t>
  </si>
  <si>
    <t>Type II secretion system, protein M</t>
  </si>
  <si>
    <t>TIGR03350</t>
  </si>
  <si>
    <t>Type VI secretion system peptidoglycan-associated domain</t>
  </si>
  <si>
    <t>TIGR03354</t>
  </si>
  <si>
    <t>Type VI secretion system, FHA domain-containing protein</t>
  </si>
  <si>
    <t>TIGR03590</t>
  </si>
  <si>
    <t>UDP-2,4-diacetamido-2,4,6-trideoxy-beta-L-altropyranose hydrolase</t>
  </si>
  <si>
    <t>TIGR03588</t>
  </si>
  <si>
    <t>UDP-4-amino-4,6-dideoxy-N-acetyl-beta-L-altrosamine transaminase</t>
  </si>
  <si>
    <t>TIGR01416</t>
  </si>
  <si>
    <t>Ubiquinol-cytochrome c reductase, iron-sulphur subunit</t>
  </si>
  <si>
    <t>PF10399</t>
  </si>
  <si>
    <t>Ubiquitinol-cytochrome C reductase, Fe-S subunit, TAT signal</t>
  </si>
  <si>
    <t>PF06779</t>
  </si>
  <si>
    <t>Uncharacterised MFS-type transporter YbfB</t>
  </si>
  <si>
    <t>PF12450</t>
  </si>
  <si>
    <t>Uncharacterised protein YfbK, N-terminal</t>
  </si>
  <si>
    <t>PF05534</t>
  </si>
  <si>
    <t>Uncharacterised protein family HicB</t>
  </si>
  <si>
    <t>PF10144</t>
  </si>
  <si>
    <t>Uncharacterised protein family Smp</t>
  </si>
  <si>
    <t>PF01906</t>
  </si>
  <si>
    <t>Uncharacterised protein family UPF0145</t>
  </si>
  <si>
    <t>PF05114</t>
  </si>
  <si>
    <t>Uncharacterised protein family UPF0276</t>
  </si>
  <si>
    <t>PF06123</t>
  </si>
  <si>
    <t>Uncharacterised protein family, inner membrane CreD</t>
  </si>
  <si>
    <t>PF03253</t>
  </si>
  <si>
    <t>Urea transporter</t>
  </si>
  <si>
    <t>PF00491</t>
  </si>
  <si>
    <t>Ureohydrolase</t>
  </si>
  <si>
    <t>TIGR01965</t>
  </si>
  <si>
    <t>VCBS repeat</t>
  </si>
  <si>
    <t>PF13280</t>
  </si>
  <si>
    <t>WYL domain</t>
  </si>
  <si>
    <t>TIGR03510</t>
  </si>
  <si>
    <t>XapX domain</t>
  </si>
  <si>
    <t>PF13441</t>
  </si>
  <si>
    <t>YMGG-like Gly-zipper</t>
  </si>
  <si>
    <t>TIGR00481</t>
  </si>
  <si>
    <t>YbhB/YbcL</t>
  </si>
  <si>
    <t>PF18381</t>
  </si>
  <si>
    <t>YcaO cyclodehydratase, C-terminal</t>
  </si>
  <si>
    <t>TIGR03549</t>
  </si>
  <si>
    <t>YcaO domain protein</t>
  </si>
  <si>
    <t>TIGR00702</t>
  </si>
  <si>
    <t>YcaO-like domain</t>
  </si>
  <si>
    <t>PF02624</t>
  </si>
  <si>
    <t>PF13689</t>
  </si>
  <si>
    <t>YfiR/HmsC-like</t>
  </si>
  <si>
    <t>PF08348</t>
  </si>
  <si>
    <t>YheO-like</t>
  </si>
  <si>
    <t>PF07947</t>
  </si>
  <si>
    <t>YhhN-like</t>
  </si>
  <si>
    <t>PF10388</t>
  </si>
  <si>
    <t>YkuI, C-terminal</t>
  </si>
  <si>
    <t>PF10686</t>
  </si>
  <si>
    <t>YspA, cpYpsA-related SLOG family</t>
  </si>
  <si>
    <t>PF04608</t>
  </si>
  <si>
    <t>YutG/PgpA domain</t>
  </si>
  <si>
    <t>TIGR03831</t>
  </si>
  <si>
    <t>Zinc finger, MqsA-type</t>
  </si>
  <si>
    <t>PF04434</t>
  </si>
  <si>
    <t>Zinc finger, SWIM-type</t>
  </si>
  <si>
    <t>TIGR01679</t>
  </si>
  <si>
    <t>bact_FAD_ox: FAD-linked oxidoreductase</t>
  </si>
  <si>
    <t>PF15723</t>
  </si>
  <si>
    <t>mRNA interferase toxin MqsR</t>
  </si>
  <si>
    <t>PF01139</t>
  </si>
  <si>
    <t>tRNA-splicing ligase, RtcB</t>
  </si>
  <si>
    <t>TIGR01274</t>
  </si>
  <si>
    <t>1-aminocyclopropane-1-carboxylate deaminase</t>
  </si>
  <si>
    <t>TIGR03945</t>
  </si>
  <si>
    <t>2,3-diaminopropionate biosynthesis protein SbnA</t>
  </si>
  <si>
    <t>TIGR03944</t>
  </si>
  <si>
    <t>2,3-diaminopropionate biosynthesis protein SbnB</t>
  </si>
  <si>
    <t>PF09448</t>
  </si>
  <si>
    <t>4-Methylmuconolactone methyl-isomerase</t>
  </si>
  <si>
    <t>PF02830</t>
  </si>
  <si>
    <t>4-vinyl reductase, 4VR</t>
  </si>
  <si>
    <t>PF02608</t>
  </si>
  <si>
    <t>ABC transporter substrate-binding protein PnrA-like</t>
  </si>
  <si>
    <t>TIGR02633</t>
  </si>
  <si>
    <t>ABC transporter, D-xylose, ATP-binding protein</t>
  </si>
  <si>
    <t>TIGR01097</t>
  </si>
  <si>
    <t>ABC transporter, permease PhnE/PtxC</t>
  </si>
  <si>
    <t>TIGR02315</t>
  </si>
  <si>
    <t>ABC transporter, phosphonate import, PhnC</t>
  </si>
  <si>
    <t>TIGR03427</t>
  </si>
  <si>
    <t>ABC transporter, urea utilisation-associated, substrate-binding protein</t>
  </si>
  <si>
    <t>PF13749</t>
  </si>
  <si>
    <t>ATP-dependent DNA helicase RecG, C-terminal domain</t>
  </si>
  <si>
    <t>PF15632</t>
  </si>
  <si>
    <t>ATP-grasp in the biosynthetic pathway with Ter operon</t>
  </si>
  <si>
    <t>PF09140</t>
  </si>
  <si>
    <t>ATPase MipZ</t>
  </si>
  <si>
    <t>TIGR02525</t>
  </si>
  <si>
    <t>ATPase, plasmid transfer, TraJ</t>
  </si>
  <si>
    <t>TIGR02538</t>
  </si>
  <si>
    <t>ATPase, type IV, pilus assembly, PilB</t>
  </si>
  <si>
    <t>TIGR03397</t>
  </si>
  <si>
    <t>Acid phosphatase, AcpA</t>
  </si>
  <si>
    <t>TIGR02823</t>
  </si>
  <si>
    <t>Acrylyl-CoA reductase AcuI</t>
  </si>
  <si>
    <t>PF06505</t>
  </si>
  <si>
    <t>Activator of aromatic catabolism</t>
  </si>
  <si>
    <t>PF04183</t>
  </si>
  <si>
    <t>Aerobactin siderophore biosynthesis, IucA/IucC, N-terminal</t>
  </si>
  <si>
    <t>TIGR02713</t>
  </si>
  <si>
    <t>Allophanate hydrolase</t>
  </si>
  <si>
    <t>PF06007</t>
  </si>
  <si>
    <t>Alpha-D-ribose 1-methylphosphonate 5-phosphate C-P-lyase</t>
  </si>
  <si>
    <t>PF06684</t>
  </si>
  <si>
    <t>Amino acid synthesis, putative</t>
  </si>
  <si>
    <t>TIGR02451</t>
  </si>
  <si>
    <t>Anti-sigma factor ChrR, putative</t>
  </si>
  <si>
    <t>PF05394</t>
  </si>
  <si>
    <t>Avirulence B/C</t>
  </si>
  <si>
    <t>PF11725</t>
  </si>
  <si>
    <t>AvrE-family Type-III effector protein</t>
  </si>
  <si>
    <t>PF00818</t>
  </si>
  <si>
    <t>Bacterial ice-nucleation, octamer repeat</t>
  </si>
  <si>
    <t>PF05845</t>
  </si>
  <si>
    <t>Bacterial phosphonate metabolism, PhnH</t>
  </si>
  <si>
    <t>TIGR03292</t>
  </si>
  <si>
    <t>PF15607</t>
  </si>
  <si>
    <t>Bacterial toxin 44</t>
  </si>
  <si>
    <t>PF04335</t>
  </si>
  <si>
    <t>Bacterial virulence protein VirB8</t>
  </si>
  <si>
    <t>PF10618</t>
  </si>
  <si>
    <t>Bacteriophage Mu, GpM, tail tube</t>
  </si>
  <si>
    <t>PF13283</t>
  </si>
  <si>
    <t>Bacteriophage N4 adsorption protein A, C-terminal</t>
  </si>
  <si>
    <t>PF07509</t>
  </si>
  <si>
    <t>Bacteriophage phiNM3, A0EWY4</t>
  </si>
  <si>
    <t>PF10996</t>
  </si>
  <si>
    <t>Beta-Casp domain</t>
  </si>
  <si>
    <t>PF15617</t>
  </si>
  <si>
    <t>C-C bond lyase-like</t>
  </si>
  <si>
    <t>PF09821</t>
  </si>
  <si>
    <t>C-terminal AAA-associated domain</t>
  </si>
  <si>
    <t>PF08332</t>
  </si>
  <si>
    <t>Calcium/calmodulin-dependent protein kinase II, association-domain</t>
  </si>
  <si>
    <t>PF00135</t>
  </si>
  <si>
    <t>Carboxylesterase, type B</t>
  </si>
  <si>
    <t>PF03170</t>
  </si>
  <si>
    <t>Cellulose synthase BcsB, bacterial</t>
  </si>
  <si>
    <t>PF03975</t>
  </si>
  <si>
    <t>Chemoreceptor glutamine deamidase CheD</t>
  </si>
  <si>
    <t>PF01633</t>
  </si>
  <si>
    <t>Choline/ethanolamine kinase</t>
  </si>
  <si>
    <t>PF12973</t>
  </si>
  <si>
    <t>ChrR-like cupin domain</t>
  </si>
  <si>
    <t>PF03524</t>
  </si>
  <si>
    <t>Conjugal transfer, TrbG/VirB9/CagX</t>
  </si>
  <si>
    <t>TIGR04346</t>
  </si>
  <si>
    <t>Conjugal transfer/type IV secretion protein DotA/TraY</t>
  </si>
  <si>
    <t>TIGR02293</t>
  </si>
  <si>
    <t>Conserved hypothetical protein CHP02293</t>
  </si>
  <si>
    <t>TIGR02450</t>
  </si>
  <si>
    <t>Conserved hypothetical protein CHP02450, tryptophan-rich</t>
  </si>
  <si>
    <t>PF09493</t>
  </si>
  <si>
    <t>TIGR02646</t>
  </si>
  <si>
    <t>Conserved hypothetical protein CHP02646</t>
  </si>
  <si>
    <t>PF00760</t>
  </si>
  <si>
    <t>Cucumovirus coat protein, chain A</t>
  </si>
  <si>
    <t>TIGR01324</t>
  </si>
  <si>
    <t>Cystathionine beta-lyase, bacterial</t>
  </si>
  <si>
    <t>PF05995</t>
  </si>
  <si>
    <t>Cysteine dioxygenase type I</t>
  </si>
  <si>
    <t>PF07286</t>
  </si>
  <si>
    <t>D-glutamate cyclase</t>
  </si>
  <si>
    <t>TIGR02634</t>
  </si>
  <si>
    <t>D-xylose ABC transporter, substrate-binding protein</t>
  </si>
  <si>
    <t>PF07157</t>
  </si>
  <si>
    <t>DNA circulation, N-terminal</t>
  </si>
  <si>
    <t>PF01896</t>
  </si>
  <si>
    <t>DNA primase, small subunit</t>
  </si>
  <si>
    <t>PF01223</t>
  </si>
  <si>
    <t>DNA/RNA non-specific endonuclease</t>
  </si>
  <si>
    <t>PF13086</t>
  </si>
  <si>
    <t>DNA2/NAM7 helicase, AAA domain</t>
  </si>
  <si>
    <t>PF01791</t>
  </si>
  <si>
    <t>DeoC/FbaB/ lacD aldolase</t>
  </si>
  <si>
    <t>PF04244</t>
  </si>
  <si>
    <t>Deoxyribodipyrimidine photolyase-related protein</t>
  </si>
  <si>
    <t>TIGR00126</t>
  </si>
  <si>
    <t>Deoxyribose-phosphate aldolase</t>
  </si>
  <si>
    <t>PF11647</t>
  </si>
  <si>
    <t>Dermonecrotic/RTX toxin, membrane localization domain</t>
  </si>
  <si>
    <t>PF06724</t>
  </si>
  <si>
    <t>Domain of unknown function DUF1206</t>
  </si>
  <si>
    <t>PF07045</t>
  </si>
  <si>
    <t>Domain of unknown function DUF1330</t>
  </si>
  <si>
    <t>PF08906</t>
  </si>
  <si>
    <t>Domain of unknown function DUF1851</t>
  </si>
  <si>
    <t>PF09977</t>
  </si>
  <si>
    <t>Domain of unknown function DUF2134, membrane</t>
  </si>
  <si>
    <t>PF09994</t>
  </si>
  <si>
    <t>Domain of unknown function DUF2235</t>
  </si>
  <si>
    <t>PF10106</t>
  </si>
  <si>
    <t>Domain of unknown function DUF2345, Vgr C-terminal</t>
  </si>
  <si>
    <t>PF13700</t>
  </si>
  <si>
    <t>Domain of unknown function DUF4158</t>
  </si>
  <si>
    <t>PF14220</t>
  </si>
  <si>
    <t>Domain of unknown function DUF4329</t>
  </si>
  <si>
    <t>PF14827</t>
  </si>
  <si>
    <t>Double Cache domain 3</t>
  </si>
  <si>
    <t>TIGR02995</t>
  </si>
  <si>
    <t>Ectoine/Hydroxyectoine ABC transporter, substrate-binding protein EhuB</t>
  </si>
  <si>
    <t>TIGR03004</t>
  </si>
  <si>
    <t>Ectoine/hydroxyectoine ABC transporter, permease protein EhuC</t>
  </si>
  <si>
    <t>TIGR03003</t>
  </si>
  <si>
    <t>Ectoine/hydroxyectoine ABC transporter, permease protein EhuD</t>
  </si>
  <si>
    <t>PF09046</t>
  </si>
  <si>
    <t>Effector protein HopAB, E3 ubiquitin ligase domain</t>
  </si>
  <si>
    <t>PF03432</t>
  </si>
  <si>
    <t>Endonuclease relaxase, MobA/VirD2</t>
  </si>
  <si>
    <t>TIGR01691</t>
  </si>
  <si>
    <t>Enolase-phosphatase E1</t>
  </si>
  <si>
    <t>TIGR02118</t>
  </si>
  <si>
    <t>EthD domain</t>
  </si>
  <si>
    <t>PF07110</t>
  </si>
  <si>
    <t>TIGR01007</t>
  </si>
  <si>
    <t>Exopolysaccharide synthesis protein</t>
  </si>
  <si>
    <t>PF12831</t>
  </si>
  <si>
    <t>FAD dependent oxidoreductase</t>
  </si>
  <si>
    <t>TIGR03615</t>
  </si>
  <si>
    <t>FMN reductase (NADH) RutF</t>
  </si>
  <si>
    <t>TIGR03951</t>
  </si>
  <si>
    <t>Ferric iron reductase</t>
  </si>
  <si>
    <t>PF06276</t>
  </si>
  <si>
    <t>Ferric iron reductase FhuF domain</t>
  </si>
  <si>
    <t>PF11575</t>
  </si>
  <si>
    <t>Ferric iron reductase, C-terminal</t>
  </si>
  <si>
    <t>PF00041</t>
  </si>
  <si>
    <t>Fibronectin type III</t>
  </si>
  <si>
    <t>PF05400</t>
  </si>
  <si>
    <t>Flagellar protein FliT</t>
  </si>
  <si>
    <t>TIGR00790</t>
  </si>
  <si>
    <t>Formate/nitrite transporter</t>
  </si>
  <si>
    <t>PF07005</t>
  </si>
  <si>
    <t>Four-carbon acid sugar kinase, N-terminal domain</t>
  </si>
  <si>
    <t>PF08887</t>
  </si>
  <si>
    <t>GAD-related</t>
  </si>
  <si>
    <t>PF14237</t>
  </si>
  <si>
    <t>GYF domain 2</t>
  </si>
  <si>
    <t>TIGR03105</t>
  </si>
  <si>
    <t>Glutamine synthetase, type III</t>
  </si>
  <si>
    <t>PF00331</t>
  </si>
  <si>
    <t>Glycoside hydrolase family 10 domain</t>
  </si>
  <si>
    <t>PF01183</t>
  </si>
  <si>
    <t>Glycoside hydrolase, family 25</t>
  </si>
  <si>
    <t>PF00295</t>
  </si>
  <si>
    <t>Glycoside hydrolase, family 28</t>
  </si>
  <si>
    <t>PF00150</t>
  </si>
  <si>
    <t>Glycoside hydrolase, family 5</t>
  </si>
  <si>
    <t>PF02435</t>
  </si>
  <si>
    <t>Glycoside hydrolase, family 68</t>
  </si>
  <si>
    <t>PF08244</t>
  </si>
  <si>
    <t>Glycosyl hydrolase family 32, C-terminal</t>
  </si>
  <si>
    <t>PF00251</t>
  </si>
  <si>
    <t>Glycosyl hydrolase family 32, N-terminal</t>
  </si>
  <si>
    <t>PF02638</t>
  </si>
  <si>
    <t>Glycosyl hydrolase-like 10</t>
  </si>
  <si>
    <t>PF13524</t>
  </si>
  <si>
    <t>Glycosyl transferases group 1</t>
  </si>
  <si>
    <t>PF13632</t>
  </si>
  <si>
    <t>Glycosyltransferase 2-like</t>
  </si>
  <si>
    <t>TIGR01493</t>
  </si>
  <si>
    <t>HAD hydrolase, subfamily IA</t>
  </si>
  <si>
    <t>PF13344</t>
  </si>
  <si>
    <t>HAD-superfamily hydrolase, subfamily IIA</t>
  </si>
  <si>
    <t>TIGR01460</t>
  </si>
  <si>
    <t>PF04877</t>
  </si>
  <si>
    <t>Harpin, HrpN/Z</t>
  </si>
  <si>
    <t>PF07217</t>
  </si>
  <si>
    <t>Heterokaryon incompatibility Het-C</t>
  </si>
  <si>
    <t>PF17914</t>
  </si>
  <si>
    <t>HopA1 effector protein</t>
  </si>
  <si>
    <t>PF07201</t>
  </si>
  <si>
    <t>Hypersensitivity response secretion-like, HrpJ</t>
  </si>
  <si>
    <t>PF11160</t>
  </si>
  <si>
    <t>Hypervirulence associated protein, TUDOR domain</t>
  </si>
  <si>
    <t>PF14423</t>
  </si>
  <si>
    <t>Immunity protein Imm5</t>
  </si>
  <si>
    <t>PF14566</t>
  </si>
  <si>
    <t>Inositol hexakisphosphate</t>
  </si>
  <si>
    <t>TIGR03718</t>
  </si>
  <si>
    <t>Integral membrane protein TerC, riboswitch-linked</t>
  </si>
  <si>
    <t>PF13333</t>
  </si>
  <si>
    <t>Integrase, catalytic core</t>
  </si>
  <si>
    <t>TIGR03757</t>
  </si>
  <si>
    <t>Integrating conjugative element protein, PFL4709</t>
  </si>
  <si>
    <t>PF07511</t>
  </si>
  <si>
    <t>TIGR03755</t>
  </si>
  <si>
    <t>Integrating conjugative element protein, PFL4711</t>
  </si>
  <si>
    <t>TIGR03760</t>
  </si>
  <si>
    <t>Integrating conjugative element relaxase, PFGI-1 class</t>
  </si>
  <si>
    <t>TIGR03614</t>
  </si>
  <si>
    <t>Isochorismatase, RutB</t>
  </si>
  <si>
    <t>PF08483</t>
  </si>
  <si>
    <t>IstB-like ATP binding N-terminal</t>
  </si>
  <si>
    <t>PF16197</t>
  </si>
  <si>
    <t>Ketoacyl-synthetase, C-terminal extension</t>
  </si>
  <si>
    <t>TIGR01428</t>
  </si>
  <si>
    <t>L-2-Haloacid dehalogenase</t>
  </si>
  <si>
    <t>PF18821</t>
  </si>
  <si>
    <t>Large polyvalent protein-associated domain 7</t>
  </si>
  <si>
    <t>PF03583</t>
  </si>
  <si>
    <t>Lipase, secreted</t>
  </si>
  <si>
    <t>TIGR03571</t>
  </si>
  <si>
    <t>Luciferase-type oxidoreductase</t>
  </si>
  <si>
    <t>PF17291</t>
  </si>
  <si>
    <t>M60-like domain, N-terminal</t>
  </si>
  <si>
    <t>PF03022</t>
  </si>
  <si>
    <t>Major royal jelly protein/protein yellow</t>
  </si>
  <si>
    <t>TIGR01694</t>
  </si>
  <si>
    <t>Methylthioadenosine phosphorylase  (MTAP)</t>
  </si>
  <si>
    <t>TIGR03328</t>
  </si>
  <si>
    <t>Methylthioribulose-1-phosphate dehydratase</t>
  </si>
  <si>
    <t>PF04072</t>
  </si>
  <si>
    <t>Methyltransferase Ppm1/Ppm2/Tcmp</t>
  </si>
  <si>
    <t>PF01987</t>
  </si>
  <si>
    <t>Mitochondrial biogenesis protein AIM24</t>
  </si>
  <si>
    <t>TIGR00266</t>
  </si>
  <si>
    <t>PF18364</t>
  </si>
  <si>
    <t>Molybdopterin oxidoreductase, N-terminal</t>
  </si>
  <si>
    <t>TIGR03381</t>
  </si>
  <si>
    <t>N-carbamoylputrescine amidase</t>
  </si>
  <si>
    <t>PF03824</t>
  </si>
  <si>
    <t>Nickel/cobalt transporter, high-affinity</t>
  </si>
  <si>
    <t>PF08376</t>
  </si>
  <si>
    <t>Nitrate/nitrite sensing protein</t>
  </si>
  <si>
    <t>PF06635</t>
  </si>
  <si>
    <t>Nodulation NolV</t>
  </si>
  <si>
    <t>PF14226</t>
  </si>
  <si>
    <t>Non-haem dioxygenase N-terminal domain</t>
  </si>
  <si>
    <t>TIGR02353</t>
  </si>
  <si>
    <t>Non-ribosomal peptide synthetase, C-terminal</t>
  </si>
  <si>
    <t>PF15604</t>
  </si>
  <si>
    <t>Novel toxin 15</t>
  </si>
  <si>
    <t>PF05014</t>
  </si>
  <si>
    <t>Nucleoside 2-deoxyribosyltransferase</t>
  </si>
  <si>
    <t>PF17042</t>
  </si>
  <si>
    <t>Nucleotide-binding C-terminal domain</t>
  </si>
  <si>
    <t>PF03169</t>
  </si>
  <si>
    <t>Oligopeptide transporter, OPT superfamily</t>
  </si>
  <si>
    <t>PF15609</t>
  </si>
  <si>
    <t>Orotate phosphoribosyltransferase-like</t>
  </si>
  <si>
    <t>PF03536</t>
  </si>
  <si>
    <t>OspF/SpvC</t>
  </si>
  <si>
    <t>PF03171</t>
  </si>
  <si>
    <t>Oxoglutarate/iron-dependent dioxygenase</t>
  </si>
  <si>
    <t>PF07691</t>
  </si>
  <si>
    <t>PA14 domain</t>
  </si>
  <si>
    <t>PF15608</t>
  </si>
  <si>
    <t>PELOTA RNA-binding domain</t>
  </si>
  <si>
    <t>PF01850</t>
  </si>
  <si>
    <t>PIN domain</t>
  </si>
  <si>
    <t>PF16937</t>
  </si>
  <si>
    <t>Pathogenicity locus protein HrpK</t>
  </si>
  <si>
    <t>TIGR02424</t>
  </si>
  <si>
    <t>Pca transcription factor PcaQ</t>
  </si>
  <si>
    <t>PF00544</t>
  </si>
  <si>
    <t>Pectate lyase</t>
  </si>
  <si>
    <t>PF03211</t>
  </si>
  <si>
    <t>Pectate lyase PlyH/PlyE-like</t>
  </si>
  <si>
    <t>PF12708</t>
  </si>
  <si>
    <t>Pectate lyase superfamily protein</t>
  </si>
  <si>
    <t>PF00112</t>
  </si>
  <si>
    <t>Peptidase C1A, papain C-terminal</t>
  </si>
  <si>
    <t>PF03543</t>
  </si>
  <si>
    <t>Peptidase C58, YopT-type domain</t>
  </si>
  <si>
    <t>TIGR01586</t>
  </si>
  <si>
    <t>PF00413</t>
  </si>
  <si>
    <t>Peptidase M10, metallopeptidase</t>
  </si>
  <si>
    <t>PF01447</t>
  </si>
  <si>
    <t>Peptidase M4 domain</t>
  </si>
  <si>
    <t>PF02868</t>
  </si>
  <si>
    <t>Peptidase M4, C-terminal</t>
  </si>
  <si>
    <t>PF13402</t>
  </si>
  <si>
    <t>Peptidase family M60 domain</t>
  </si>
  <si>
    <t>TIGR04111</t>
  </si>
  <si>
    <t>Phage-associated protein, BcepMu gp16 family</t>
  </si>
  <si>
    <t>TIGR02138</t>
  </si>
  <si>
    <t>Phosphate ABC transporter, permease protein PstC</t>
  </si>
  <si>
    <t>TIGR00975</t>
  </si>
  <si>
    <t>Phosphate ABC transporter, substrate-binding protein PstS</t>
  </si>
  <si>
    <t>TIGR01098</t>
  </si>
  <si>
    <t>Phosphate/phosphite/phosphonate ABC transporter, periplasmic binding protein</t>
  </si>
  <si>
    <t>TIGR00040</t>
  </si>
  <si>
    <t>Phosphodiesterase MJ0936/Vps29</t>
  </si>
  <si>
    <t>PF04185</t>
  </si>
  <si>
    <t>Phosphoesterase</t>
  </si>
  <si>
    <t>PF08019</t>
  </si>
  <si>
    <t>Phosphoethanolamine transferase, N-terminal</t>
  </si>
  <si>
    <t>TIGR03431</t>
  </si>
  <si>
    <t>Phosphonate ABC transporter, substrate-binding protein</t>
  </si>
  <si>
    <t>TIGR02323</t>
  </si>
  <si>
    <t>Phosphonate C-P lyase system, PhnK</t>
  </si>
  <si>
    <t>TIGR02324</t>
  </si>
  <si>
    <t>Phosphonate C-P lyase system, PhnL</t>
  </si>
  <si>
    <t>TIGR02325</t>
  </si>
  <si>
    <t>Phosphonate C-P lyase system, transcriptional regulator PhnF</t>
  </si>
  <si>
    <t>TIGR03293</t>
  </si>
  <si>
    <t>Phosphonate metabolism PhnG</t>
  </si>
  <si>
    <t>PF06754</t>
  </si>
  <si>
    <t>TIGR02318</t>
  </si>
  <si>
    <t>Phosphonate metabolism PhnM</t>
  </si>
  <si>
    <t>PF05861</t>
  </si>
  <si>
    <t>Phosphonate metabolism protein PhnI</t>
  </si>
  <si>
    <t>PF11202</t>
  </si>
  <si>
    <t>Phosphoribosyl transferase</t>
  </si>
  <si>
    <t>PF02126</t>
  </si>
  <si>
    <t>Phosphotriesterase</t>
  </si>
  <si>
    <t>PF05567</t>
  </si>
  <si>
    <t>PilC beta-propeller domain</t>
  </si>
  <si>
    <t>PF07419</t>
  </si>
  <si>
    <t>PilM, inner membrane</t>
  </si>
  <si>
    <t>PF03090</t>
  </si>
  <si>
    <t>Plasmid replicase, bacterial</t>
  </si>
  <si>
    <t>PF08659</t>
  </si>
  <si>
    <t>Polyketide synthase, ketoreductase domain</t>
  </si>
  <si>
    <t>TIGR00810</t>
  </si>
  <si>
    <t>Preprotein translocase SecG subunit</t>
  </si>
  <si>
    <t>PF03840</t>
  </si>
  <si>
    <t>PF08708</t>
  </si>
  <si>
    <t>Primase, C-terminal 1</t>
  </si>
  <si>
    <t>TIGR01250</t>
  </si>
  <si>
    <t>Proline-specific peptidase</t>
  </si>
  <si>
    <t>PF07081</t>
  </si>
  <si>
    <t>Protein of unknown function DUF1349</t>
  </si>
  <si>
    <t>PF07274</t>
  </si>
  <si>
    <t>Protein of unknown function DUF1440</t>
  </si>
  <si>
    <t>PF07551</t>
  </si>
  <si>
    <t>Protein of unknown function DUF1534</t>
  </si>
  <si>
    <t>PF09945</t>
  </si>
  <si>
    <t>Protein of unknown function DUF2177, membrane</t>
  </si>
  <si>
    <t>PF10101</t>
  </si>
  <si>
    <t>Protein of unknown function DUF2339, transmembrane</t>
  </si>
  <si>
    <t>PF10679</t>
  </si>
  <si>
    <t>Protein of unknown function DUF2491</t>
  </si>
  <si>
    <t>PF10721</t>
  </si>
  <si>
    <t>Protein of unknown function DUF2514</t>
  </si>
  <si>
    <t>PF10947</t>
  </si>
  <si>
    <t>Protein of unknown function DUF2628</t>
  </si>
  <si>
    <t>PF11028</t>
  </si>
  <si>
    <t>Protein of unknown function DUF2723</t>
  </si>
  <si>
    <t>PF10908</t>
  </si>
  <si>
    <t>Protein of unknown function DUF2778</t>
  </si>
  <si>
    <t>PF10923</t>
  </si>
  <si>
    <t>Protein of unknown function DUF2791</t>
  </si>
  <si>
    <t>PF11006</t>
  </si>
  <si>
    <t>Protein of unknown function DUF2845</t>
  </si>
  <si>
    <t>PF11394</t>
  </si>
  <si>
    <t>Protein of unknown function DUF2875</t>
  </si>
  <si>
    <t>PF11231</t>
  </si>
  <si>
    <t>Protein of unknown function DUF3034</t>
  </si>
  <si>
    <t>PF11254</t>
  </si>
  <si>
    <t>Protein of unknown function DUF3053</t>
  </si>
  <si>
    <t>PF11299</t>
  </si>
  <si>
    <t>Protein of unknown function DUF3100</t>
  </si>
  <si>
    <t>PF11533</t>
  </si>
  <si>
    <t>Protein of unknown function DUF3225</t>
  </si>
  <si>
    <t>PF11678</t>
  </si>
  <si>
    <t>Protein of unknown function DUF3274</t>
  </si>
  <si>
    <t>PF11871</t>
  </si>
  <si>
    <t>Protein of unknown function DUF3391</t>
  </si>
  <si>
    <t>PF11876</t>
  </si>
  <si>
    <t>Protein of unknown function DUF3396</t>
  </si>
  <si>
    <t>PF11937</t>
  </si>
  <si>
    <t>Protein of unknown function DUF3455</t>
  </si>
  <si>
    <t>PF12553</t>
  </si>
  <si>
    <t>Protein of unknown function DUF3742</t>
  </si>
  <si>
    <t>PF12903</t>
  </si>
  <si>
    <t>Protein of unknown function DUF3830</t>
  </si>
  <si>
    <t>PF04134</t>
  </si>
  <si>
    <t>Protein of unknown function DUF393</t>
  </si>
  <si>
    <t>PF13163</t>
  </si>
  <si>
    <t>Protein of unknown function DUF3999</t>
  </si>
  <si>
    <t>PF13783</t>
  </si>
  <si>
    <t>Protein of unknown function DUF4177</t>
  </si>
  <si>
    <t>PF10670</t>
  </si>
  <si>
    <t>Protein of unknown function DUF4198</t>
  </si>
  <si>
    <t>PF04255</t>
  </si>
  <si>
    <t>Protein of unknown function DUF433</t>
  </si>
  <si>
    <t>PF16137</t>
  </si>
  <si>
    <t>Protein of unknown function DUF4845</t>
  </si>
  <si>
    <t>PF05277</t>
  </si>
  <si>
    <t>Protein of unknown function DUF726</t>
  </si>
  <si>
    <t>PF11992</t>
  </si>
  <si>
    <t>Protein-glutamine gamma-glutamyltransferase TgpA, N-terminal</t>
  </si>
  <si>
    <t>PF05655</t>
  </si>
  <si>
    <t>Pseudomonas avirulence D</t>
  </si>
  <si>
    <t>TIGR04553</t>
  </si>
  <si>
    <t>Putative ABC transporter periplasmic binding protein PhnD-like</t>
  </si>
  <si>
    <t>PF05345</t>
  </si>
  <si>
    <t>Putative Ig</t>
  </si>
  <si>
    <t>TIGR03610</t>
  </si>
  <si>
    <t>Putative aminoacrylate peracid reductase RutC</t>
  </si>
  <si>
    <t>PF07515</t>
  </si>
  <si>
    <t>Putative conjugal transfer nickase/helicase TraI, C-terminal</t>
  </si>
  <si>
    <t>PF07090</t>
  </si>
  <si>
    <t>Putative glutamine amidotransferase</t>
  </si>
  <si>
    <t>PF02659</t>
  </si>
  <si>
    <t>Putative manganese efflux pump</t>
  </si>
  <si>
    <t>PF13340</t>
  </si>
  <si>
    <t>Putative transposase IS4/IS5 family</t>
  </si>
  <si>
    <t>PF13296</t>
  </si>
  <si>
    <t>Putative type VI secretion system, Rhs element associated Vgr domain</t>
  </si>
  <si>
    <t>TIGR03612</t>
  </si>
  <si>
    <t>Pyrimidine monooxygenase RutA</t>
  </si>
  <si>
    <t>TIGR03611</t>
  </si>
  <si>
    <t>Pyrimidine utilisation protein RutD</t>
  </si>
  <si>
    <t>PF01558</t>
  </si>
  <si>
    <t>Pyruvate/ketoisovalerate oxidoreductase, catalytic domain</t>
  </si>
  <si>
    <t>PF00480</t>
  </si>
  <si>
    <t>ROK family</t>
  </si>
  <si>
    <t>PF04221</t>
  </si>
  <si>
    <t>RelB antitoxin/Antitoxin DinJ</t>
  </si>
  <si>
    <t>PF02796</t>
  </si>
  <si>
    <t>Resolvase, HTH domain</t>
  </si>
  <si>
    <t>PF00468</t>
  </si>
  <si>
    <t>Ribosomal protein L34</t>
  </si>
  <si>
    <t>TIGR01030</t>
  </si>
  <si>
    <t>PF13806</t>
  </si>
  <si>
    <t>Rieske-like [2Fe-2S] domain, NirD-type</t>
  </si>
  <si>
    <t>PF14361</t>
  </si>
  <si>
    <t>RsbT co-antagonist protein RsbRD, N-terminal domain</t>
  </si>
  <si>
    <t>TIGR00027</t>
  </si>
  <si>
    <t>S-adenosyl-L-methionine-dependent methyltransferase, putative</t>
  </si>
  <si>
    <t>PF02675</t>
  </si>
  <si>
    <t>S-adenosylmethionine decarboxylase family, prokaryotic</t>
  </si>
  <si>
    <t>TIGR03331</t>
  </si>
  <si>
    <t>S-adenosylmethionine decarboxylase, bacterial</t>
  </si>
  <si>
    <t>TIGR04211</t>
  </si>
  <si>
    <t>SH3 domain protein</t>
  </si>
  <si>
    <t>PF08239</t>
  </si>
  <si>
    <t>SH3-like domain, bacterial-type</t>
  </si>
  <si>
    <t>PF03421</t>
  </si>
  <si>
    <t>Serine/Threonine acetyltransferase, YopJ</t>
  </si>
  <si>
    <t>PF13088</t>
  </si>
  <si>
    <t>Sialidase</t>
  </si>
  <si>
    <t>PF07536</t>
  </si>
  <si>
    <t>Signal transduction histidine kinase, HWE region</t>
  </si>
  <si>
    <t>PF06580</t>
  </si>
  <si>
    <t>Signal transduction histidine kinase, internal region</t>
  </si>
  <si>
    <t>PF00209</t>
  </si>
  <si>
    <t>Sodium:neurotransmitter symporter</t>
  </si>
  <si>
    <t>PF17284</t>
  </si>
  <si>
    <t>Spermidine synthase, tetramerisation domain</t>
  </si>
  <si>
    <t>TIGR00417</t>
  </si>
  <si>
    <t>Spermidine/spermine synthases</t>
  </si>
  <si>
    <t>TIGR02246</t>
  </si>
  <si>
    <t>Steroid delta5-4-isomerase</t>
  </si>
  <si>
    <t>PF17885</t>
  </si>
  <si>
    <t>Styrene monooxygenase StyA, putative substrate binding domain</t>
  </si>
  <si>
    <t>TIGR01322</t>
  </si>
  <si>
    <t>Sucrose-6-phosphate hydrolase</t>
  </si>
  <si>
    <t>PF04198</t>
  </si>
  <si>
    <t>Sugar-binding domain, putative</t>
  </si>
  <si>
    <t>TIGR00879</t>
  </si>
  <si>
    <t>Sugar/inositol transporter</t>
  </si>
  <si>
    <t>PF00080</t>
  </si>
  <si>
    <t>Superoxide dismutase, copper/zinc binding domain</t>
  </si>
  <si>
    <t>PF12500</t>
  </si>
  <si>
    <t>TRSP domain</t>
  </si>
  <si>
    <t>PF07519</t>
  </si>
  <si>
    <t>Tannase/feruloyl esterase</t>
  </si>
  <si>
    <t>TIGR02089</t>
  </si>
  <si>
    <t>Tartrate dehydrogenase</t>
  </si>
  <si>
    <t>PF13208</t>
  </si>
  <si>
    <t>TerB, N-terminal</t>
  </si>
  <si>
    <t>PF15615</t>
  </si>
  <si>
    <t>TerB-C domain</t>
  </si>
  <si>
    <t>PF02342</t>
  </si>
  <si>
    <t>TerD domain</t>
  </si>
  <si>
    <t>PF16925</t>
  </si>
  <si>
    <t>Tetracyclin repressor-like, C-terminal domain</t>
  </si>
  <si>
    <t>PF17935</t>
  </si>
  <si>
    <t>Tetracyclin repressor-like, C-terminal domain 27</t>
  </si>
  <si>
    <t>PF02909</t>
  </si>
  <si>
    <t>Tetracycline repressor TetR, C-terminal</t>
  </si>
  <si>
    <t>PF13174</t>
  </si>
  <si>
    <t>Tetratricopeptide repeat</t>
  </si>
  <si>
    <t>PF13176</t>
  </si>
  <si>
    <t>PF13462</t>
  </si>
  <si>
    <t>Thioredoxin-like fold</t>
  </si>
  <si>
    <t>PF05932</t>
  </si>
  <si>
    <t>Tir chaperone protein (CesT) family</t>
  </si>
  <si>
    <t>PF01526</t>
  </si>
  <si>
    <t>Tn3 transposase DDE domain</t>
  </si>
  <si>
    <t>PF13342</t>
  </si>
  <si>
    <t>Topoisomerase C-terminal repeat</t>
  </si>
  <si>
    <t>PF07916</t>
  </si>
  <si>
    <t>TraG-like, N-terminal</t>
  </si>
  <si>
    <t>TIGR01955</t>
  </si>
  <si>
    <t>Transcription antitermination protein RfaH</t>
  </si>
  <si>
    <t>PF11112</t>
  </si>
  <si>
    <t>Transcription regulator PrtN</t>
  </si>
  <si>
    <t>TIGR03613</t>
  </si>
  <si>
    <t>Transcription regulator, pyrimidine utilisation, RutR</t>
  </si>
  <si>
    <t>PF10122</t>
  </si>
  <si>
    <t>Translational regulator Com</t>
  </si>
  <si>
    <t>PF14319</t>
  </si>
  <si>
    <t>Transposase zinc-binding domain</t>
  </si>
  <si>
    <t>PF03050</t>
  </si>
  <si>
    <t>Transposase, IS66</t>
  </si>
  <si>
    <t>PF04986</t>
  </si>
  <si>
    <t>Transposase, IS801/IS1294</t>
  </si>
  <si>
    <t>PF07424</t>
  </si>
  <si>
    <t>TrbM</t>
  </si>
  <si>
    <t>TIGR02455</t>
  </si>
  <si>
    <t>Trehalose synthase</t>
  </si>
  <si>
    <t>PF01152</t>
  </si>
  <si>
    <t>Truncated hemoglobin</t>
  </si>
  <si>
    <t>PF10741</t>
  </si>
  <si>
    <t>Type II secretion system (T2SS), protein M subtype b</t>
  </si>
  <si>
    <t>PF09143</t>
  </si>
  <si>
    <t>Type III effector HopF2</t>
  </si>
  <si>
    <t>TIGR01404</t>
  </si>
  <si>
    <t>Type III exporter system, secretion apparatus protein BsaZ</t>
  </si>
  <si>
    <t>PF15457</t>
  </si>
  <si>
    <t>Type III secreted effector HopW1-1/HolPsyAE</t>
  </si>
  <si>
    <t>TIGR01399</t>
  </si>
  <si>
    <t>Type III secretion protein HrcV</t>
  </si>
  <si>
    <t>PF06266</t>
  </si>
  <si>
    <t>Type III secretion protein HrpF</t>
  </si>
  <si>
    <t>TIGR01403</t>
  </si>
  <si>
    <t>Type III secretion protein HrpO</t>
  </si>
  <si>
    <t>TIGR01401</t>
  </si>
  <si>
    <t>Type III secretion protein SpaR/YscT</t>
  </si>
  <si>
    <t>TIGR02568</t>
  </si>
  <si>
    <t>Type III secretion regulator, YopN/LcrE/InvE/MxiC</t>
  </si>
  <si>
    <t>PF06188</t>
  </si>
  <si>
    <t>Type III secretion system HrpE /V-type ATP synthase subunit E</t>
  </si>
  <si>
    <t>TIGR02499</t>
  </si>
  <si>
    <t>Type III secretion system HrpE/YscL</t>
  </si>
  <si>
    <t>TIGR02500</t>
  </si>
  <si>
    <t>Type III secretion system YscD/HrpQ</t>
  </si>
  <si>
    <t>PF09059</t>
  </si>
  <si>
    <t>Type III secretion system effector delivery regulator TyeA</t>
  </si>
  <si>
    <t>TIGR02511</t>
  </si>
  <si>
    <t>Type III secretion system effector delivery regulator TyeA-related</t>
  </si>
  <si>
    <t>TIGR02544</t>
  </si>
  <si>
    <t>Type III secretion system lipoprotein HrcJ/YscJ</t>
  </si>
  <si>
    <t>TIGR02516</t>
  </si>
  <si>
    <t>Type III secretion system outer membrane pore YscC/HrcC</t>
  </si>
  <si>
    <t>PF17001</t>
  </si>
  <si>
    <t>Type III secretion system, YscI/HrpB</t>
  </si>
  <si>
    <t>TIGR02497</t>
  </si>
  <si>
    <t>PF09589</t>
  </si>
  <si>
    <t>Type III secretion system, pilus formation, HrpA</t>
  </si>
  <si>
    <t>PF02534</t>
  </si>
  <si>
    <t>Type IV secretion system protein TraG/VirD4</t>
  </si>
  <si>
    <t>TIGR02788</t>
  </si>
  <si>
    <t>Type IV secretion system protein VirB11</t>
  </si>
  <si>
    <t>PF03743</t>
  </si>
  <si>
    <t>Type IV secretion system, VirB10 / TraB / TrbI</t>
  </si>
  <si>
    <t>TIGR02791</t>
  </si>
  <si>
    <t>Type IV secretion system, VirB5</t>
  </si>
  <si>
    <t>PF07996</t>
  </si>
  <si>
    <t>PF16695</t>
  </si>
  <si>
    <t>Type VI secretion system (T6SS), amidase immunity protein</t>
  </si>
  <si>
    <t>TIGR00031</t>
  </si>
  <si>
    <t>UDP-galactopyranose mutase</t>
  </si>
  <si>
    <t>PF03275</t>
  </si>
  <si>
    <t>UDP-galactopyranose mutase, C-terminal</t>
  </si>
  <si>
    <t>PF10129</t>
  </si>
  <si>
    <t>Uncharacterised conserved protein UCP028704, OpgC</t>
  </si>
  <si>
    <t>PF07514</t>
  </si>
  <si>
    <t>Uncharacterised domain, helicase/relaxase, putative</t>
  </si>
  <si>
    <t>TIGR01926</t>
  </si>
  <si>
    <t>Uncharacterised peroxidase-related</t>
  </si>
  <si>
    <t>PF11578</t>
  </si>
  <si>
    <t>Uncharacterised protein family UPF0311</t>
  </si>
  <si>
    <t>PF06903</t>
  </si>
  <si>
    <t>Uncharacterised protein family VirK</t>
  </si>
  <si>
    <t>TIGR01690</t>
  </si>
  <si>
    <t>Uncharacterised protein family, RAQPRD</t>
  </si>
  <si>
    <t>PF09686</t>
  </si>
  <si>
    <t>PF08892</t>
  </si>
  <si>
    <t>Uncharacterised protein family, YqcI/YcgG</t>
  </si>
  <si>
    <t>PF11790</t>
  </si>
  <si>
    <t>Uncharacterised protein family, glycosyl hydrolase catalytic domain</t>
  </si>
  <si>
    <t>TIGR03424</t>
  </si>
  <si>
    <t>Urea carboxylase-associated protein 1</t>
  </si>
  <si>
    <t>TIGR03425</t>
  </si>
  <si>
    <t>Urea carboxylase-associated protein 2</t>
  </si>
  <si>
    <t>PF07507</t>
  </si>
  <si>
    <t>WavE lipopolysaccharide synthesis</t>
  </si>
  <si>
    <t>TIGR02630</t>
  </si>
  <si>
    <t>Xylose isomerase, bacterial-type</t>
  </si>
  <si>
    <t>PF12779</t>
  </si>
  <si>
    <t>YXWGXW repeat</t>
  </si>
  <si>
    <t>PF18014</t>
  </si>
  <si>
    <t>YitH, acetyltransferase (GNAT) domain</t>
  </si>
  <si>
    <t>TIGR00197</t>
  </si>
  <si>
    <t>YjeF N-terminal domain</t>
  </si>
  <si>
    <t>PF03853</t>
  </si>
  <si>
    <t>TIGR01102</t>
  </si>
  <si>
    <t>Yop virulence translocation protein R</t>
  </si>
  <si>
    <t>PF16697</t>
  </si>
  <si>
    <t>YscD, cytoplasmic domain</t>
  </si>
  <si>
    <t>PF07521</t>
  </si>
  <si>
    <t>Zn-dependent metallo-hydrolase, RNA specificity domain</t>
  </si>
  <si>
    <t>TIGR01552</t>
  </si>
  <si>
    <t>phd_fam: prevent-host-death family protein</t>
  </si>
  <si>
    <t>PF10138</t>
  </si>
  <si>
    <t>vWA found in TerF C termin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sz val="17"/>
      <color rgb="FF000000"/>
      <name val="Menlo"/>
      <family val="2"/>
    </font>
    <font>
      <sz val="12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A6A6A6"/>
        <bgColor indexed="64"/>
      </patternFill>
    </fill>
    <fill>
      <patternFill patternType="solid">
        <fgColor theme="0" tint="-0.3499862666707357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 applyAlignment="1">
      <alignment vertical="center"/>
    </xf>
    <xf numFmtId="0" fontId="1" fillId="2" borderId="0" xfId="0" applyFont="1" applyFill="1"/>
    <xf numFmtId="11" fontId="0" fillId="0" borderId="0" xfId="0" applyNumberFormat="1"/>
    <xf numFmtId="2" fontId="0" fillId="0" borderId="0" xfId="0" applyNumberFormat="1"/>
    <xf numFmtId="0" fontId="3" fillId="0" borderId="0" xfId="0" applyFont="1"/>
    <xf numFmtId="0" fontId="1" fillId="3" borderId="0" xfId="0" applyFont="1" applyFill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3B0872-EA32-7946-BCFD-91E51C1AD58B}">
  <dimension ref="A1:A5"/>
  <sheetViews>
    <sheetView workbookViewId="0">
      <selection activeCell="C25" sqref="C25"/>
    </sheetView>
  </sheetViews>
  <sheetFormatPr defaultColWidth="11" defaultRowHeight="15.95"/>
  <sheetData>
    <row r="1" spans="1:1">
      <c r="A1" s="1" t="s">
        <v>0</v>
      </c>
    </row>
    <row r="2" spans="1:1">
      <c r="A2" t="s">
        <v>1</v>
      </c>
    </row>
    <row r="4" spans="1:1" ht="15.75">
      <c r="A4" t="s">
        <v>2</v>
      </c>
    </row>
    <row r="5" spans="1:1" ht="15.75">
      <c r="A5" t="s">
        <v>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95E013-A576-B34A-A2C4-01D443E60CCF}">
  <dimension ref="A1:G411"/>
  <sheetViews>
    <sheetView tabSelected="1" workbookViewId="0">
      <selection activeCell="G2" sqref="G2"/>
    </sheetView>
  </sheetViews>
  <sheetFormatPr defaultColWidth="11" defaultRowHeight="15.95"/>
  <cols>
    <col min="2" max="2" width="85.625" bestFit="1" customWidth="1"/>
    <col min="3" max="3" width="12.125" bestFit="1" customWidth="1"/>
    <col min="4" max="4" width="36" bestFit="1" customWidth="1"/>
    <col min="5" max="5" width="41.5" bestFit="1" customWidth="1"/>
    <col min="6" max="6" width="34.5" bestFit="1" customWidth="1"/>
    <col min="7" max="7" width="40.125" bestFit="1" customWidth="1"/>
  </cols>
  <sheetData>
    <row r="1" spans="1:7">
      <c r="A1" s="6" t="s">
        <v>4</v>
      </c>
      <c r="B1" s="2" t="s">
        <v>5</v>
      </c>
      <c r="C1" s="2" t="s">
        <v>6</v>
      </c>
      <c r="D1" s="2" t="s">
        <v>7</v>
      </c>
      <c r="E1" s="2" t="s">
        <v>8</v>
      </c>
      <c r="F1" s="2" t="s">
        <v>9</v>
      </c>
      <c r="G1" s="2" t="s">
        <v>10</v>
      </c>
    </row>
    <row r="2" spans="1:7">
      <c r="A2" t="s">
        <v>11</v>
      </c>
      <c r="B2" t="s">
        <v>12</v>
      </c>
      <c r="C2">
        <v>3.4473239730817701E-3</v>
      </c>
      <c r="D2">
        <v>26</v>
      </c>
      <c r="E2" s="4">
        <f>D2/58</f>
        <v>0.44827586206896552</v>
      </c>
      <c r="F2">
        <v>0</v>
      </c>
      <c r="G2" s="4">
        <f>F2/33</f>
        <v>0</v>
      </c>
    </row>
    <row r="3" spans="1:7">
      <c r="A3" t="s">
        <v>13</v>
      </c>
      <c r="B3" t="s">
        <v>14</v>
      </c>
      <c r="C3">
        <v>3.4473239730817701E-3</v>
      </c>
      <c r="D3">
        <v>26</v>
      </c>
      <c r="E3" s="4">
        <f t="shared" ref="E3:E66" si="0">D3/58</f>
        <v>0.44827586206896552</v>
      </c>
      <c r="F3">
        <v>0</v>
      </c>
      <c r="G3" s="4">
        <f t="shared" ref="G3:G66" si="1">F3/33</f>
        <v>0</v>
      </c>
    </row>
    <row r="4" spans="1:7">
      <c r="A4" t="s">
        <v>15</v>
      </c>
      <c r="B4" t="s">
        <v>16</v>
      </c>
      <c r="C4">
        <v>3.4473239730817701E-3</v>
      </c>
      <c r="D4">
        <v>26</v>
      </c>
      <c r="E4" s="4">
        <f t="shared" si="0"/>
        <v>0.44827586206896552</v>
      </c>
      <c r="F4">
        <v>0</v>
      </c>
      <c r="G4" s="4">
        <f t="shared" si="1"/>
        <v>0</v>
      </c>
    </row>
    <row r="5" spans="1:7">
      <c r="A5" t="s">
        <v>17</v>
      </c>
      <c r="B5" t="s">
        <v>18</v>
      </c>
      <c r="C5" s="3">
        <v>6.8187927597783003E-18</v>
      </c>
      <c r="D5">
        <v>55</v>
      </c>
      <c r="E5" s="4">
        <f t="shared" si="0"/>
        <v>0.94827586206896552</v>
      </c>
      <c r="F5">
        <v>0</v>
      </c>
      <c r="G5" s="4">
        <f t="shared" si="1"/>
        <v>0</v>
      </c>
    </row>
    <row r="6" spans="1:7">
      <c r="A6" t="s">
        <v>19</v>
      </c>
      <c r="B6" t="s">
        <v>20</v>
      </c>
      <c r="C6" s="3">
        <v>7.2925155458406005E-8</v>
      </c>
      <c r="D6">
        <v>39</v>
      </c>
      <c r="E6" s="4">
        <f t="shared" si="0"/>
        <v>0.67241379310344829</v>
      </c>
      <c r="F6">
        <v>0</v>
      </c>
      <c r="G6" s="4">
        <f t="shared" si="1"/>
        <v>0</v>
      </c>
    </row>
    <row r="7" spans="1:7">
      <c r="A7" t="s">
        <v>21</v>
      </c>
      <c r="B7" t="s">
        <v>22</v>
      </c>
      <c r="C7" s="3">
        <v>4.2583247138269301E-13</v>
      </c>
      <c r="D7">
        <v>49</v>
      </c>
      <c r="E7" s="4">
        <f t="shared" si="0"/>
        <v>0.84482758620689657</v>
      </c>
      <c r="F7">
        <v>0</v>
      </c>
      <c r="G7" s="4">
        <f t="shared" si="1"/>
        <v>0</v>
      </c>
    </row>
    <row r="8" spans="1:7">
      <c r="A8" t="s">
        <v>23</v>
      </c>
      <c r="B8" t="s">
        <v>24</v>
      </c>
      <c r="C8" s="3">
        <v>4.2583247138269301E-13</v>
      </c>
      <c r="D8">
        <v>49</v>
      </c>
      <c r="E8" s="4">
        <f t="shared" si="0"/>
        <v>0.84482758620689657</v>
      </c>
      <c r="F8">
        <v>0</v>
      </c>
      <c r="G8" s="4">
        <f t="shared" si="1"/>
        <v>0</v>
      </c>
    </row>
    <row r="9" spans="1:7">
      <c r="A9" t="s">
        <v>25</v>
      </c>
      <c r="B9" t="s">
        <v>26</v>
      </c>
      <c r="C9" s="3">
        <v>2.7466194404183599E-11</v>
      </c>
      <c r="D9">
        <v>46</v>
      </c>
      <c r="E9" s="4">
        <f t="shared" si="0"/>
        <v>0.7931034482758621</v>
      </c>
      <c r="F9">
        <v>0</v>
      </c>
      <c r="G9" s="4">
        <f t="shared" si="1"/>
        <v>0</v>
      </c>
    </row>
    <row r="10" spans="1:7">
      <c r="A10" t="s">
        <v>27</v>
      </c>
      <c r="B10" t="s">
        <v>26</v>
      </c>
      <c r="C10" s="3">
        <v>2.7466194404183599E-11</v>
      </c>
      <c r="D10">
        <v>46</v>
      </c>
      <c r="E10" s="4">
        <f t="shared" si="0"/>
        <v>0.7931034482758621</v>
      </c>
      <c r="F10">
        <v>0</v>
      </c>
      <c r="G10" s="4">
        <f t="shared" si="1"/>
        <v>0</v>
      </c>
    </row>
    <row r="11" spans="1:7">
      <c r="A11" t="s">
        <v>28</v>
      </c>
      <c r="B11" t="s">
        <v>29</v>
      </c>
      <c r="C11" s="3">
        <v>9.5399248563865306E-10</v>
      </c>
      <c r="D11">
        <v>46</v>
      </c>
      <c r="E11" s="4">
        <f t="shared" si="0"/>
        <v>0.7931034482758621</v>
      </c>
      <c r="F11">
        <v>1</v>
      </c>
      <c r="G11" s="4">
        <f t="shared" si="1"/>
        <v>3.0303030303030304E-2</v>
      </c>
    </row>
    <row r="12" spans="1:7">
      <c r="A12" t="s">
        <v>30</v>
      </c>
      <c r="B12" t="s">
        <v>31</v>
      </c>
      <c r="C12" s="3">
        <v>3.2470441713229799E-20</v>
      </c>
      <c r="D12">
        <v>57</v>
      </c>
      <c r="E12" s="4">
        <f t="shared" si="0"/>
        <v>0.98275862068965514</v>
      </c>
      <c r="F12">
        <v>0</v>
      </c>
      <c r="G12" s="4">
        <f t="shared" si="1"/>
        <v>0</v>
      </c>
    </row>
    <row r="13" spans="1:7">
      <c r="A13" t="s">
        <v>32</v>
      </c>
      <c r="B13" t="s">
        <v>33</v>
      </c>
      <c r="C13" s="3">
        <v>3.2627424341673303E-10</v>
      </c>
      <c r="D13">
        <v>44</v>
      </c>
      <c r="E13" s="4">
        <f t="shared" si="0"/>
        <v>0.75862068965517238</v>
      </c>
      <c r="F13">
        <v>0</v>
      </c>
      <c r="G13" s="4">
        <f t="shared" si="1"/>
        <v>0</v>
      </c>
    </row>
    <row r="14" spans="1:7">
      <c r="A14" t="s">
        <v>34</v>
      </c>
      <c r="B14" t="s">
        <v>35</v>
      </c>
      <c r="C14" s="3">
        <v>3.0248086220574E-6</v>
      </c>
      <c r="D14">
        <v>35</v>
      </c>
      <c r="E14" s="4">
        <f t="shared" si="0"/>
        <v>0.60344827586206895</v>
      </c>
      <c r="F14">
        <v>0</v>
      </c>
      <c r="G14" s="4">
        <f t="shared" si="1"/>
        <v>0</v>
      </c>
    </row>
    <row r="15" spans="1:7">
      <c r="A15" t="s">
        <v>36</v>
      </c>
      <c r="B15" t="s">
        <v>37</v>
      </c>
      <c r="C15" s="3">
        <v>5.6823272998152602E-19</v>
      </c>
      <c r="D15">
        <v>56</v>
      </c>
      <c r="E15" s="4">
        <f t="shared" si="0"/>
        <v>0.96551724137931039</v>
      </c>
      <c r="F15">
        <v>0</v>
      </c>
      <c r="G15" s="4">
        <f t="shared" si="1"/>
        <v>0</v>
      </c>
    </row>
    <row r="16" spans="1:7">
      <c r="A16" t="s">
        <v>38</v>
      </c>
      <c r="B16" t="s">
        <v>39</v>
      </c>
      <c r="C16" s="3">
        <v>1.9325166196477699E-7</v>
      </c>
      <c r="D16">
        <v>38</v>
      </c>
      <c r="E16" s="4">
        <f t="shared" si="0"/>
        <v>0.65517241379310343</v>
      </c>
      <c r="F16">
        <v>0</v>
      </c>
      <c r="G16" s="4">
        <f t="shared" si="1"/>
        <v>0</v>
      </c>
    </row>
    <row r="17" spans="1:7">
      <c r="A17" t="s">
        <v>40</v>
      </c>
      <c r="B17" t="s">
        <v>41</v>
      </c>
      <c r="C17" s="3">
        <v>9.1513881163524603E-15</v>
      </c>
      <c r="D17">
        <v>55</v>
      </c>
      <c r="E17" s="4">
        <f t="shared" si="0"/>
        <v>0.94827586206896552</v>
      </c>
      <c r="F17">
        <v>2</v>
      </c>
      <c r="G17" s="4">
        <f t="shared" si="1"/>
        <v>6.0606060606060608E-2</v>
      </c>
    </row>
    <row r="18" spans="1:7">
      <c r="A18" t="s">
        <v>42</v>
      </c>
      <c r="B18" t="s">
        <v>43</v>
      </c>
      <c r="C18" s="3">
        <v>9.20116258217803E-5</v>
      </c>
      <c r="D18">
        <v>57</v>
      </c>
      <c r="E18" s="4">
        <f t="shared" si="0"/>
        <v>0.98275862068965514</v>
      </c>
      <c r="F18">
        <v>16</v>
      </c>
      <c r="G18" s="4">
        <f t="shared" si="1"/>
        <v>0.48484848484848486</v>
      </c>
    </row>
    <row r="19" spans="1:7">
      <c r="A19" t="s">
        <v>44</v>
      </c>
      <c r="B19" t="s">
        <v>45</v>
      </c>
      <c r="C19" s="3">
        <v>4.96932845052285E-7</v>
      </c>
      <c r="D19">
        <v>37</v>
      </c>
      <c r="E19" s="4">
        <f t="shared" si="0"/>
        <v>0.63793103448275867</v>
      </c>
      <c r="F19">
        <v>0</v>
      </c>
      <c r="G19" s="4">
        <f t="shared" si="1"/>
        <v>0</v>
      </c>
    </row>
    <row r="20" spans="1:7">
      <c r="A20" t="s">
        <v>46</v>
      </c>
      <c r="B20" t="s">
        <v>47</v>
      </c>
      <c r="C20" s="3">
        <v>1.24233211263072E-6</v>
      </c>
      <c r="D20">
        <v>36</v>
      </c>
      <c r="E20" s="4">
        <f t="shared" si="0"/>
        <v>0.62068965517241381</v>
      </c>
      <c r="F20">
        <v>0</v>
      </c>
      <c r="G20" s="4">
        <f t="shared" si="1"/>
        <v>0</v>
      </c>
    </row>
    <row r="21" spans="1:7">
      <c r="A21" t="s">
        <v>48</v>
      </c>
      <c r="B21" t="s">
        <v>49</v>
      </c>
      <c r="C21" s="3">
        <v>1.24233211263072E-6</v>
      </c>
      <c r="D21">
        <v>36</v>
      </c>
      <c r="E21" s="4">
        <f t="shared" si="0"/>
        <v>0.62068965517241381</v>
      </c>
      <c r="F21">
        <v>0</v>
      </c>
      <c r="G21" s="4">
        <f t="shared" si="1"/>
        <v>0</v>
      </c>
    </row>
    <row r="22" spans="1:7">
      <c r="A22" t="s">
        <v>50</v>
      </c>
      <c r="B22" t="s">
        <v>51</v>
      </c>
      <c r="C22">
        <v>4.2628848024885699E-4</v>
      </c>
      <c r="D22">
        <v>46</v>
      </c>
      <c r="E22" s="4">
        <f t="shared" si="0"/>
        <v>0.7931034482758621</v>
      </c>
      <c r="F22">
        <v>7</v>
      </c>
      <c r="G22" s="4">
        <f t="shared" si="1"/>
        <v>0.21212121212121213</v>
      </c>
    </row>
    <row r="23" spans="1:7">
      <c r="A23" t="s">
        <v>52</v>
      </c>
      <c r="B23" t="s">
        <v>53</v>
      </c>
      <c r="C23" s="3">
        <v>1.1733136619290001E-5</v>
      </c>
      <c r="D23">
        <v>37</v>
      </c>
      <c r="E23" s="4">
        <f t="shared" si="0"/>
        <v>0.63793103448275867</v>
      </c>
      <c r="F23">
        <v>1</v>
      </c>
      <c r="G23" s="4">
        <f t="shared" si="1"/>
        <v>3.0303030303030304E-2</v>
      </c>
    </row>
    <row r="24" spans="1:7">
      <c r="A24" t="s">
        <v>54</v>
      </c>
      <c r="B24" t="s">
        <v>55</v>
      </c>
      <c r="C24">
        <v>6.8770897077044396E-3</v>
      </c>
      <c r="D24">
        <v>32</v>
      </c>
      <c r="E24" s="4">
        <f t="shared" si="0"/>
        <v>0.55172413793103448</v>
      </c>
      <c r="F24">
        <v>2</v>
      </c>
      <c r="G24" s="4">
        <f t="shared" si="1"/>
        <v>6.0606060606060608E-2</v>
      </c>
    </row>
    <row r="25" spans="1:7">
      <c r="A25" t="s">
        <v>56</v>
      </c>
      <c r="B25" t="s">
        <v>57</v>
      </c>
      <c r="C25">
        <v>3.3161733125770801E-3</v>
      </c>
      <c r="D25">
        <v>33</v>
      </c>
      <c r="E25" s="4">
        <f t="shared" si="0"/>
        <v>0.56896551724137934</v>
      </c>
      <c r="F25">
        <v>2</v>
      </c>
      <c r="G25" s="4">
        <f t="shared" si="1"/>
        <v>6.0606060606060608E-2</v>
      </c>
    </row>
    <row r="26" spans="1:7">
      <c r="A26" t="s">
        <v>58</v>
      </c>
      <c r="B26" t="s">
        <v>59</v>
      </c>
      <c r="C26" s="3">
        <v>1.5451417819112099E-14</v>
      </c>
      <c r="D26">
        <v>56</v>
      </c>
      <c r="E26" s="4">
        <f t="shared" si="0"/>
        <v>0.96551724137931039</v>
      </c>
      <c r="F26">
        <v>3</v>
      </c>
      <c r="G26" s="4">
        <f t="shared" si="1"/>
        <v>9.0909090909090912E-2</v>
      </c>
    </row>
    <row r="27" spans="1:7">
      <c r="A27" t="s">
        <v>60</v>
      </c>
      <c r="B27" t="s">
        <v>59</v>
      </c>
      <c r="C27" s="3">
        <v>4.96932845052285E-7</v>
      </c>
      <c r="D27">
        <v>37</v>
      </c>
      <c r="E27" s="4">
        <f t="shared" si="0"/>
        <v>0.63793103448275867</v>
      </c>
      <c r="F27">
        <v>0</v>
      </c>
      <c r="G27" s="4">
        <f t="shared" si="1"/>
        <v>0</v>
      </c>
    </row>
    <row r="28" spans="1:7">
      <c r="A28" t="s">
        <v>61</v>
      </c>
      <c r="B28" t="s">
        <v>62</v>
      </c>
      <c r="C28" s="3">
        <v>4.2583247138269301E-13</v>
      </c>
      <c r="D28">
        <v>49</v>
      </c>
      <c r="E28" s="4">
        <f t="shared" si="0"/>
        <v>0.84482758620689657</v>
      </c>
      <c r="F28">
        <v>0</v>
      </c>
      <c r="G28" s="4">
        <f t="shared" si="1"/>
        <v>0</v>
      </c>
    </row>
    <row r="29" spans="1:7">
      <c r="A29" t="s">
        <v>63</v>
      </c>
      <c r="B29" t="s">
        <v>64</v>
      </c>
      <c r="C29" s="3">
        <v>4.96932845052285E-7</v>
      </c>
      <c r="D29">
        <v>37</v>
      </c>
      <c r="E29" s="4">
        <f t="shared" si="0"/>
        <v>0.63793103448275867</v>
      </c>
      <c r="F29">
        <v>0</v>
      </c>
      <c r="G29" s="4">
        <f t="shared" si="1"/>
        <v>0</v>
      </c>
    </row>
    <row r="30" spans="1:7">
      <c r="A30" t="s">
        <v>65</v>
      </c>
      <c r="B30" t="s">
        <v>66</v>
      </c>
      <c r="C30">
        <v>3.4473239730817701E-3</v>
      </c>
      <c r="D30">
        <v>26</v>
      </c>
      <c r="E30" s="4">
        <f t="shared" si="0"/>
        <v>0.44827586206896552</v>
      </c>
      <c r="F30">
        <v>0</v>
      </c>
      <c r="G30" s="4">
        <f t="shared" si="1"/>
        <v>0</v>
      </c>
    </row>
    <row r="31" spans="1:7">
      <c r="A31" t="s">
        <v>67</v>
      </c>
      <c r="B31" t="s">
        <v>68</v>
      </c>
      <c r="C31">
        <v>2.58701425793696E-2</v>
      </c>
      <c r="D31" s="7">
        <v>58</v>
      </c>
      <c r="E31" s="4">
        <f t="shared" si="0"/>
        <v>1</v>
      </c>
      <c r="F31">
        <v>22</v>
      </c>
      <c r="G31" s="4">
        <f t="shared" si="1"/>
        <v>0.66666666666666663</v>
      </c>
    </row>
    <row r="32" spans="1:7">
      <c r="A32" t="s">
        <v>69</v>
      </c>
      <c r="B32" t="s">
        <v>68</v>
      </c>
      <c r="C32">
        <v>2.58701425793696E-2</v>
      </c>
      <c r="D32" s="7">
        <v>58</v>
      </c>
      <c r="E32" s="4">
        <f t="shared" si="0"/>
        <v>1</v>
      </c>
      <c r="F32">
        <v>22</v>
      </c>
      <c r="G32" s="4">
        <f t="shared" si="1"/>
        <v>0.66666666666666663</v>
      </c>
    </row>
    <row r="33" spans="1:7">
      <c r="A33" t="s">
        <v>70</v>
      </c>
      <c r="B33" t="s">
        <v>71</v>
      </c>
      <c r="C33" s="3">
        <v>1.7804842009032599E-14</v>
      </c>
      <c r="D33" s="7">
        <v>51</v>
      </c>
      <c r="E33" s="4">
        <f t="shared" si="0"/>
        <v>0.87931034482758619</v>
      </c>
      <c r="F33">
        <v>0</v>
      </c>
      <c r="G33" s="4">
        <f t="shared" si="1"/>
        <v>0</v>
      </c>
    </row>
    <row r="34" spans="1:7">
      <c r="A34" t="s">
        <v>72</v>
      </c>
      <c r="B34" t="s">
        <v>73</v>
      </c>
      <c r="C34">
        <v>3.4473239730817701E-3</v>
      </c>
      <c r="D34" s="7">
        <v>26</v>
      </c>
      <c r="E34" s="4">
        <f t="shared" si="0"/>
        <v>0.44827586206896552</v>
      </c>
      <c r="F34">
        <v>0</v>
      </c>
      <c r="G34" s="4">
        <f t="shared" si="1"/>
        <v>0</v>
      </c>
    </row>
    <row r="35" spans="1:7">
      <c r="A35" t="s">
        <v>74</v>
      </c>
      <c r="B35" t="s">
        <v>75</v>
      </c>
      <c r="C35" s="3">
        <v>3.1974875854839902E-9</v>
      </c>
      <c r="D35" s="7">
        <v>42</v>
      </c>
      <c r="E35" s="4">
        <f t="shared" si="0"/>
        <v>0.72413793103448276</v>
      </c>
      <c r="F35">
        <v>0</v>
      </c>
      <c r="G35" s="4">
        <f t="shared" si="1"/>
        <v>0</v>
      </c>
    </row>
    <row r="36" spans="1:7">
      <c r="A36" t="s">
        <v>76</v>
      </c>
      <c r="B36" t="s">
        <v>77</v>
      </c>
      <c r="C36">
        <v>3.4473239730817701E-3</v>
      </c>
      <c r="D36">
        <v>26</v>
      </c>
      <c r="E36" s="4">
        <f t="shared" si="0"/>
        <v>0.44827586206896552</v>
      </c>
      <c r="F36">
        <v>0</v>
      </c>
      <c r="G36" s="4">
        <f t="shared" si="1"/>
        <v>0</v>
      </c>
    </row>
    <row r="37" spans="1:7">
      <c r="A37" t="s">
        <v>78</v>
      </c>
      <c r="B37" t="s">
        <v>79</v>
      </c>
      <c r="C37" s="3">
        <v>1.0440775789335499E-9</v>
      </c>
      <c r="D37">
        <v>43</v>
      </c>
      <c r="E37" s="4">
        <f t="shared" si="0"/>
        <v>0.74137931034482762</v>
      </c>
      <c r="F37">
        <v>0</v>
      </c>
      <c r="G37" s="4">
        <f t="shared" si="1"/>
        <v>0</v>
      </c>
    </row>
    <row r="38" spans="1:7">
      <c r="A38" t="s">
        <v>80</v>
      </c>
      <c r="B38" t="s">
        <v>81</v>
      </c>
      <c r="C38">
        <v>2.6396652136740299E-2</v>
      </c>
      <c r="D38">
        <v>23</v>
      </c>
      <c r="E38" s="4">
        <f t="shared" si="0"/>
        <v>0.39655172413793105</v>
      </c>
      <c r="F38">
        <v>0</v>
      </c>
      <c r="G38" s="4">
        <f t="shared" si="1"/>
        <v>0</v>
      </c>
    </row>
    <row r="39" spans="1:7">
      <c r="A39" t="s">
        <v>82</v>
      </c>
      <c r="B39" t="s">
        <v>83</v>
      </c>
      <c r="C39" s="3">
        <v>3.7820578267101501E-5</v>
      </c>
      <c r="D39">
        <v>32</v>
      </c>
      <c r="E39" s="4">
        <f t="shared" si="0"/>
        <v>0.55172413793103448</v>
      </c>
      <c r="F39">
        <v>0</v>
      </c>
      <c r="G39" s="4">
        <f t="shared" si="1"/>
        <v>0</v>
      </c>
    </row>
    <row r="40" spans="1:7">
      <c r="A40" t="s">
        <v>84</v>
      </c>
      <c r="B40" t="s">
        <v>85</v>
      </c>
      <c r="C40">
        <v>8.2205417819642399E-4</v>
      </c>
      <c r="D40">
        <v>28</v>
      </c>
      <c r="E40" s="4">
        <f t="shared" si="0"/>
        <v>0.48275862068965519</v>
      </c>
      <c r="F40">
        <v>0</v>
      </c>
      <c r="G40" s="4">
        <f t="shared" si="1"/>
        <v>0</v>
      </c>
    </row>
    <row r="41" spans="1:7">
      <c r="A41" t="s">
        <v>86</v>
      </c>
      <c r="B41" t="s">
        <v>87</v>
      </c>
      <c r="C41" s="3">
        <v>1.3283843944783201E-9</v>
      </c>
      <c r="D41">
        <v>48</v>
      </c>
      <c r="E41" s="4">
        <f t="shared" si="0"/>
        <v>0.82758620689655171</v>
      </c>
      <c r="F41">
        <v>2</v>
      </c>
      <c r="G41" s="4">
        <f t="shared" si="1"/>
        <v>6.0606060606060608E-2</v>
      </c>
    </row>
    <row r="42" spans="1:7">
      <c r="A42" t="s">
        <v>88</v>
      </c>
      <c r="B42" t="s">
        <v>89</v>
      </c>
      <c r="C42" s="3">
        <v>4.2583247138269301E-13</v>
      </c>
      <c r="D42">
        <v>49</v>
      </c>
      <c r="E42" s="4">
        <f t="shared" si="0"/>
        <v>0.84482758620689657</v>
      </c>
      <c r="F42">
        <v>0</v>
      </c>
      <c r="G42" s="4">
        <f t="shared" si="1"/>
        <v>0</v>
      </c>
    </row>
    <row r="43" spans="1:7">
      <c r="A43" t="s">
        <v>90</v>
      </c>
      <c r="B43" t="s">
        <v>91</v>
      </c>
      <c r="C43">
        <v>3.4473239730817701E-3</v>
      </c>
      <c r="D43">
        <v>26</v>
      </c>
      <c r="E43" s="4">
        <f t="shared" si="0"/>
        <v>0.44827586206896552</v>
      </c>
      <c r="F43">
        <v>0</v>
      </c>
      <c r="G43" s="4">
        <f t="shared" si="1"/>
        <v>0</v>
      </c>
    </row>
    <row r="44" spans="1:7">
      <c r="A44" t="s">
        <v>92</v>
      </c>
      <c r="B44" t="s">
        <v>93</v>
      </c>
      <c r="C44" s="3">
        <v>1.7804842009032599E-14</v>
      </c>
      <c r="D44">
        <v>51</v>
      </c>
      <c r="E44" s="4">
        <f t="shared" si="0"/>
        <v>0.87931034482758619</v>
      </c>
      <c r="F44">
        <v>0</v>
      </c>
      <c r="G44" s="4">
        <f t="shared" si="1"/>
        <v>0</v>
      </c>
    </row>
    <row r="45" spans="1:7">
      <c r="A45" t="s">
        <v>94</v>
      </c>
      <c r="B45" t="s">
        <v>95</v>
      </c>
      <c r="C45" s="3">
        <v>3.2627424341673303E-10</v>
      </c>
      <c r="D45">
        <v>44</v>
      </c>
      <c r="E45" s="4">
        <f t="shared" si="0"/>
        <v>0.75862068965517238</v>
      </c>
      <c r="F45">
        <v>0</v>
      </c>
      <c r="G45" s="4">
        <f t="shared" si="1"/>
        <v>0</v>
      </c>
    </row>
    <row r="46" spans="1:7">
      <c r="A46" t="s">
        <v>96</v>
      </c>
      <c r="B46" t="s">
        <v>97</v>
      </c>
      <c r="C46" s="3">
        <v>1.74101967183787E-10</v>
      </c>
      <c r="D46">
        <v>54</v>
      </c>
      <c r="E46" s="4">
        <f t="shared" si="0"/>
        <v>0.93103448275862066</v>
      </c>
      <c r="F46">
        <v>5</v>
      </c>
      <c r="G46" s="4">
        <f t="shared" si="1"/>
        <v>0.15151515151515152</v>
      </c>
    </row>
    <row r="47" spans="1:7">
      <c r="A47" t="s">
        <v>98</v>
      </c>
      <c r="B47" t="s">
        <v>99</v>
      </c>
      <c r="C47">
        <v>3.4473239730817701E-3</v>
      </c>
      <c r="D47">
        <v>26</v>
      </c>
      <c r="E47" s="4">
        <f t="shared" si="0"/>
        <v>0.44827586206896552</v>
      </c>
      <c r="F47">
        <v>0</v>
      </c>
      <c r="G47" s="4">
        <f t="shared" si="1"/>
        <v>0</v>
      </c>
    </row>
    <row r="48" spans="1:7">
      <c r="A48" t="s">
        <v>100</v>
      </c>
      <c r="B48" t="s">
        <v>101</v>
      </c>
      <c r="C48" s="3">
        <v>4.5454511849813698E-7</v>
      </c>
      <c r="D48">
        <v>55</v>
      </c>
      <c r="E48" s="4">
        <f t="shared" si="0"/>
        <v>0.94827586206896552</v>
      </c>
      <c r="F48">
        <v>10</v>
      </c>
      <c r="G48" s="4">
        <f t="shared" si="1"/>
        <v>0.30303030303030304</v>
      </c>
    </row>
    <row r="49" spans="1:7">
      <c r="A49" t="s">
        <v>102</v>
      </c>
      <c r="B49" t="s">
        <v>103</v>
      </c>
      <c r="C49" s="3">
        <v>9.1513881163524603E-15</v>
      </c>
      <c r="D49">
        <v>55</v>
      </c>
      <c r="E49" s="4">
        <f t="shared" si="0"/>
        <v>0.94827586206896552</v>
      </c>
      <c r="F49">
        <v>2</v>
      </c>
      <c r="G49" s="4">
        <f t="shared" si="1"/>
        <v>6.0606060606060608E-2</v>
      </c>
    </row>
    <row r="50" spans="1:7">
      <c r="A50" t="s">
        <v>104</v>
      </c>
      <c r="B50" t="s">
        <v>105</v>
      </c>
      <c r="C50" s="3">
        <v>3.1158473515806801E-15</v>
      </c>
      <c r="D50">
        <v>52</v>
      </c>
      <c r="E50" s="4">
        <f t="shared" si="0"/>
        <v>0.89655172413793105</v>
      </c>
      <c r="F50">
        <v>0</v>
      </c>
      <c r="G50" s="4">
        <f t="shared" si="1"/>
        <v>0</v>
      </c>
    </row>
    <row r="51" spans="1:7">
      <c r="A51" t="s">
        <v>106</v>
      </c>
      <c r="B51" t="s">
        <v>107</v>
      </c>
      <c r="C51" s="3">
        <v>7.2925155458406005E-8</v>
      </c>
      <c r="D51">
        <v>39</v>
      </c>
      <c r="E51" s="4">
        <f t="shared" si="0"/>
        <v>0.67241379310344829</v>
      </c>
      <c r="F51">
        <v>0</v>
      </c>
      <c r="G51" s="4">
        <f t="shared" si="1"/>
        <v>0</v>
      </c>
    </row>
    <row r="52" spans="1:7">
      <c r="A52" t="s">
        <v>108</v>
      </c>
      <c r="B52" t="s">
        <v>109</v>
      </c>
      <c r="C52" s="3">
        <v>7.2925155458406005E-8</v>
      </c>
      <c r="D52">
        <v>39</v>
      </c>
      <c r="E52" s="4">
        <f t="shared" si="0"/>
        <v>0.67241379310344829</v>
      </c>
      <c r="F52">
        <v>0</v>
      </c>
      <c r="G52" s="4">
        <f t="shared" si="1"/>
        <v>0</v>
      </c>
    </row>
    <row r="53" spans="1:7">
      <c r="A53" t="s">
        <v>110</v>
      </c>
      <c r="B53" t="s">
        <v>111</v>
      </c>
      <c r="C53" s="3">
        <v>5.7249495669812698E-9</v>
      </c>
      <c r="D53">
        <v>57</v>
      </c>
      <c r="E53" s="4">
        <f t="shared" si="0"/>
        <v>0.98275862068965514</v>
      </c>
      <c r="F53">
        <v>10</v>
      </c>
      <c r="G53" s="4">
        <f t="shared" si="1"/>
        <v>0.30303030303030304</v>
      </c>
    </row>
    <row r="54" spans="1:7">
      <c r="A54" t="s">
        <v>112</v>
      </c>
      <c r="B54" t="s">
        <v>113</v>
      </c>
      <c r="C54" s="3">
        <v>7.7357499161494406E-14</v>
      </c>
      <c r="D54">
        <v>54</v>
      </c>
      <c r="E54" s="4">
        <f t="shared" si="0"/>
        <v>0.93103448275862066</v>
      </c>
      <c r="F54">
        <v>2</v>
      </c>
      <c r="G54" s="4">
        <f t="shared" si="1"/>
        <v>6.0606060606060608E-2</v>
      </c>
    </row>
    <row r="55" spans="1:7">
      <c r="A55" t="s">
        <v>114</v>
      </c>
      <c r="B55" t="s">
        <v>115</v>
      </c>
      <c r="C55" s="3">
        <v>9.1513881163524603E-15</v>
      </c>
      <c r="D55">
        <v>55</v>
      </c>
      <c r="E55" s="4">
        <f t="shared" si="0"/>
        <v>0.94827586206896552</v>
      </c>
      <c r="F55">
        <v>2</v>
      </c>
      <c r="G55" s="4">
        <f t="shared" si="1"/>
        <v>6.0606060606060608E-2</v>
      </c>
    </row>
    <row r="56" spans="1:7">
      <c r="A56" t="s">
        <v>116</v>
      </c>
      <c r="B56" t="s">
        <v>117</v>
      </c>
      <c r="C56">
        <v>3.2841265998420801E-3</v>
      </c>
      <c r="D56">
        <v>47</v>
      </c>
      <c r="E56" s="4">
        <f t="shared" si="0"/>
        <v>0.81034482758620685</v>
      </c>
      <c r="F56">
        <v>9</v>
      </c>
      <c r="G56" s="4">
        <f t="shared" si="1"/>
        <v>0.27272727272727271</v>
      </c>
    </row>
    <row r="57" spans="1:7">
      <c r="A57" t="s">
        <v>118</v>
      </c>
      <c r="B57" t="s">
        <v>119</v>
      </c>
      <c r="C57" s="3">
        <v>9.3640707860602104E-8</v>
      </c>
      <c r="D57">
        <v>42</v>
      </c>
      <c r="E57" s="4">
        <f t="shared" si="0"/>
        <v>0.72413793103448276</v>
      </c>
      <c r="F57">
        <v>1</v>
      </c>
      <c r="G57" s="4">
        <f t="shared" si="1"/>
        <v>3.0303030303030304E-2</v>
      </c>
    </row>
    <row r="58" spans="1:7">
      <c r="A58" t="s">
        <v>120</v>
      </c>
      <c r="B58" t="s">
        <v>121</v>
      </c>
      <c r="C58" s="3">
        <v>7.1629991498342805E-7</v>
      </c>
      <c r="D58">
        <v>40</v>
      </c>
      <c r="E58" s="4">
        <f t="shared" si="0"/>
        <v>0.68965517241379315</v>
      </c>
      <c r="F58">
        <v>1</v>
      </c>
      <c r="G58" s="4">
        <f t="shared" si="1"/>
        <v>3.0303030303030304E-2</v>
      </c>
    </row>
    <row r="59" spans="1:7">
      <c r="A59" t="s">
        <v>122</v>
      </c>
      <c r="B59" t="s">
        <v>123</v>
      </c>
      <c r="C59" s="3">
        <v>4.96932845052285E-7</v>
      </c>
      <c r="D59">
        <v>37</v>
      </c>
      <c r="E59" s="4">
        <f t="shared" si="0"/>
        <v>0.63793103448275867</v>
      </c>
      <c r="F59">
        <v>0</v>
      </c>
      <c r="G59" s="4">
        <f t="shared" si="1"/>
        <v>0</v>
      </c>
    </row>
    <row r="60" spans="1:7">
      <c r="A60" t="s">
        <v>124</v>
      </c>
      <c r="B60" t="s">
        <v>125</v>
      </c>
      <c r="C60" s="3">
        <v>3.1974875854839902E-9</v>
      </c>
      <c r="D60">
        <v>42</v>
      </c>
      <c r="E60" s="4">
        <f t="shared" si="0"/>
        <v>0.72413793103448276</v>
      </c>
      <c r="F60">
        <v>0</v>
      </c>
      <c r="G60" s="4">
        <f t="shared" si="1"/>
        <v>0</v>
      </c>
    </row>
    <row r="61" spans="1:7">
      <c r="A61" t="s">
        <v>126</v>
      </c>
      <c r="B61" t="s">
        <v>127</v>
      </c>
      <c r="C61" s="3">
        <v>1.24233211263072E-6</v>
      </c>
      <c r="D61">
        <v>36</v>
      </c>
      <c r="E61" s="4">
        <f t="shared" si="0"/>
        <v>0.62068965517241381</v>
      </c>
      <c r="F61">
        <v>0</v>
      </c>
      <c r="G61" s="4">
        <f t="shared" si="1"/>
        <v>0</v>
      </c>
    </row>
    <row r="62" spans="1:7">
      <c r="A62" t="s">
        <v>128</v>
      </c>
      <c r="B62" t="s">
        <v>129</v>
      </c>
      <c r="C62">
        <v>6.4337419937185803E-3</v>
      </c>
      <c r="D62">
        <v>29</v>
      </c>
      <c r="E62" s="4">
        <f t="shared" si="0"/>
        <v>0.5</v>
      </c>
      <c r="F62">
        <v>1</v>
      </c>
      <c r="G62" s="4">
        <f t="shared" si="1"/>
        <v>3.0303030303030304E-2</v>
      </c>
    </row>
    <row r="63" spans="1:7">
      <c r="A63" t="s">
        <v>130</v>
      </c>
      <c r="B63" t="s">
        <v>131</v>
      </c>
      <c r="C63">
        <v>1.6971441098248699E-3</v>
      </c>
      <c r="D63">
        <v>27</v>
      </c>
      <c r="E63" s="4">
        <f t="shared" si="0"/>
        <v>0.46551724137931033</v>
      </c>
      <c r="F63">
        <v>0</v>
      </c>
      <c r="G63" s="4">
        <f t="shared" si="1"/>
        <v>0</v>
      </c>
    </row>
    <row r="64" spans="1:7">
      <c r="A64" t="s">
        <v>132</v>
      </c>
      <c r="B64" t="s">
        <v>133</v>
      </c>
      <c r="C64" s="3">
        <v>6.5411486451991306E-5</v>
      </c>
      <c r="D64">
        <v>35</v>
      </c>
      <c r="E64" s="4">
        <f t="shared" si="0"/>
        <v>0.60344827586206895</v>
      </c>
      <c r="F64">
        <v>1</v>
      </c>
      <c r="G64" s="4">
        <f t="shared" si="1"/>
        <v>3.0303030303030304E-2</v>
      </c>
    </row>
    <row r="65" spans="1:7">
      <c r="A65" t="s">
        <v>134</v>
      </c>
      <c r="B65" t="s">
        <v>135</v>
      </c>
      <c r="C65" s="3">
        <v>9.7188072507111994E-11</v>
      </c>
      <c r="D65">
        <v>45</v>
      </c>
      <c r="E65" s="4">
        <f t="shared" si="0"/>
        <v>0.77586206896551724</v>
      </c>
      <c r="F65">
        <v>0</v>
      </c>
      <c r="G65" s="4">
        <f t="shared" si="1"/>
        <v>0</v>
      </c>
    </row>
    <row r="66" spans="1:7">
      <c r="A66" t="s">
        <v>136</v>
      </c>
      <c r="B66" t="s">
        <v>137</v>
      </c>
      <c r="C66" s="3">
        <v>7.7357499161494406E-14</v>
      </c>
      <c r="D66">
        <v>54</v>
      </c>
      <c r="E66" s="4">
        <f t="shared" si="0"/>
        <v>0.93103448275862066</v>
      </c>
      <c r="F66">
        <v>2</v>
      </c>
      <c r="G66" s="4">
        <f t="shared" si="1"/>
        <v>6.0606060606060608E-2</v>
      </c>
    </row>
    <row r="67" spans="1:7">
      <c r="A67" t="s">
        <v>138</v>
      </c>
      <c r="B67" t="s">
        <v>139</v>
      </c>
      <c r="C67" s="3">
        <v>8.3534890870943298E-16</v>
      </c>
      <c r="D67">
        <v>56</v>
      </c>
      <c r="E67" s="4">
        <f t="shared" ref="E67:E130" si="2">D67/58</f>
        <v>0.96551724137931039</v>
      </c>
      <c r="F67">
        <v>2</v>
      </c>
      <c r="G67" s="4">
        <f t="shared" ref="G67:G130" si="3">F67/33</f>
        <v>6.0606060606060608E-2</v>
      </c>
    </row>
    <row r="68" spans="1:7">
      <c r="A68" t="s">
        <v>140</v>
      </c>
      <c r="B68" t="s">
        <v>141</v>
      </c>
      <c r="C68">
        <v>1.8309962494390201E-4</v>
      </c>
      <c r="D68">
        <v>30</v>
      </c>
      <c r="E68" s="4">
        <f t="shared" si="2"/>
        <v>0.51724137931034486</v>
      </c>
      <c r="F68">
        <v>0</v>
      </c>
      <c r="G68" s="4">
        <f t="shared" si="3"/>
        <v>0</v>
      </c>
    </row>
    <row r="69" spans="1:7">
      <c r="A69" t="s">
        <v>142</v>
      </c>
      <c r="B69" t="s">
        <v>143</v>
      </c>
      <c r="C69" s="3">
        <v>8.4045729482447795E-5</v>
      </c>
      <c r="D69">
        <v>31</v>
      </c>
      <c r="E69" s="4">
        <f t="shared" si="2"/>
        <v>0.53448275862068961</v>
      </c>
      <c r="F69">
        <v>0</v>
      </c>
      <c r="G69" s="4">
        <f t="shared" si="3"/>
        <v>0</v>
      </c>
    </row>
    <row r="70" spans="1:7">
      <c r="A70" t="s">
        <v>144</v>
      </c>
      <c r="B70" t="s">
        <v>145</v>
      </c>
      <c r="C70" s="3">
        <v>2.80767057454542E-5</v>
      </c>
      <c r="D70">
        <v>36</v>
      </c>
      <c r="E70" s="4">
        <f t="shared" si="2"/>
        <v>0.62068965517241381</v>
      </c>
      <c r="F70">
        <v>1</v>
      </c>
      <c r="G70" s="4">
        <f t="shared" si="3"/>
        <v>3.0303030303030304E-2</v>
      </c>
    </row>
    <row r="71" spans="1:7">
      <c r="A71" t="s">
        <v>146</v>
      </c>
      <c r="B71" t="s">
        <v>147</v>
      </c>
      <c r="C71" s="3">
        <v>7.7357499161494406E-14</v>
      </c>
      <c r="D71">
        <v>54</v>
      </c>
      <c r="E71" s="4">
        <f t="shared" si="2"/>
        <v>0.93103448275862066</v>
      </c>
      <c r="F71">
        <v>2</v>
      </c>
      <c r="G71" s="4">
        <f t="shared" si="3"/>
        <v>6.0606060606060608E-2</v>
      </c>
    </row>
    <row r="72" spans="1:7">
      <c r="A72" t="s">
        <v>148</v>
      </c>
      <c r="B72" t="s">
        <v>149</v>
      </c>
      <c r="C72" s="3">
        <v>1.66666955075362E-5</v>
      </c>
      <c r="D72">
        <v>33</v>
      </c>
      <c r="E72" s="4">
        <f t="shared" si="2"/>
        <v>0.56896551724137934</v>
      </c>
      <c r="F72">
        <v>0</v>
      </c>
      <c r="G72" s="4">
        <f t="shared" si="3"/>
        <v>0</v>
      </c>
    </row>
    <row r="73" spans="1:7">
      <c r="A73" t="s">
        <v>150</v>
      </c>
      <c r="B73" t="s">
        <v>151</v>
      </c>
      <c r="C73" s="3">
        <v>1.67485697568468E-11</v>
      </c>
      <c r="D73">
        <v>51</v>
      </c>
      <c r="E73" s="4">
        <f t="shared" si="2"/>
        <v>0.87931034482758619</v>
      </c>
      <c r="F73">
        <v>2</v>
      </c>
      <c r="G73" s="4">
        <f t="shared" si="3"/>
        <v>6.0606060606060608E-2</v>
      </c>
    </row>
    <row r="74" spans="1:7">
      <c r="A74" t="s">
        <v>152</v>
      </c>
      <c r="B74" t="s">
        <v>153</v>
      </c>
      <c r="C74">
        <v>1.6971441098248699E-3</v>
      </c>
      <c r="D74">
        <v>27</v>
      </c>
      <c r="E74" s="4">
        <f t="shared" si="2"/>
        <v>0.46551724137931033</v>
      </c>
      <c r="F74">
        <v>0</v>
      </c>
      <c r="G74" s="4">
        <f t="shared" si="3"/>
        <v>0</v>
      </c>
    </row>
    <row r="75" spans="1:7">
      <c r="A75" t="s">
        <v>154</v>
      </c>
      <c r="B75" t="s">
        <v>155</v>
      </c>
      <c r="C75" s="3">
        <v>1.0440775789335499E-9</v>
      </c>
      <c r="D75">
        <v>43</v>
      </c>
      <c r="E75" s="4">
        <f t="shared" si="2"/>
        <v>0.74137931034482762</v>
      </c>
      <c r="F75">
        <v>0</v>
      </c>
      <c r="G75" s="4">
        <f t="shared" si="3"/>
        <v>0</v>
      </c>
    </row>
    <row r="76" spans="1:7">
      <c r="A76" t="s">
        <v>156</v>
      </c>
      <c r="B76" t="s">
        <v>157</v>
      </c>
      <c r="C76" s="3">
        <v>1.7804842009032599E-14</v>
      </c>
      <c r="D76">
        <v>51</v>
      </c>
      <c r="E76" s="4">
        <f t="shared" si="2"/>
        <v>0.87931034482758619</v>
      </c>
      <c r="F76">
        <v>0</v>
      </c>
      <c r="G76" s="4">
        <f t="shared" si="3"/>
        <v>0</v>
      </c>
    </row>
    <row r="77" spans="1:7">
      <c r="A77" t="s">
        <v>158</v>
      </c>
      <c r="B77" t="s">
        <v>159</v>
      </c>
      <c r="C77" s="3">
        <v>1.7804842009032599E-14</v>
      </c>
      <c r="D77">
        <v>51</v>
      </c>
      <c r="E77" s="4">
        <f t="shared" si="2"/>
        <v>0.87931034482758619</v>
      </c>
      <c r="F77">
        <v>0</v>
      </c>
      <c r="G77" s="4">
        <f t="shared" si="3"/>
        <v>0</v>
      </c>
    </row>
    <row r="78" spans="1:7">
      <c r="A78" t="s">
        <v>160</v>
      </c>
      <c r="B78" t="s">
        <v>161</v>
      </c>
      <c r="C78" s="3">
        <v>9.1513881163524603E-15</v>
      </c>
      <c r="D78">
        <v>55</v>
      </c>
      <c r="E78" s="4">
        <f t="shared" si="2"/>
        <v>0.94827586206896552</v>
      </c>
      <c r="F78">
        <v>2</v>
      </c>
      <c r="G78" s="4">
        <f t="shared" si="3"/>
        <v>6.0606060606060608E-2</v>
      </c>
    </row>
    <row r="79" spans="1:7">
      <c r="A79" t="s">
        <v>162</v>
      </c>
      <c r="B79" t="s">
        <v>163</v>
      </c>
      <c r="C79" s="3">
        <v>4.96932845052285E-7</v>
      </c>
      <c r="D79">
        <v>37</v>
      </c>
      <c r="E79" s="4">
        <f t="shared" si="2"/>
        <v>0.63793103448275867</v>
      </c>
      <c r="F79">
        <v>0</v>
      </c>
      <c r="G79" s="4">
        <f t="shared" si="3"/>
        <v>0</v>
      </c>
    </row>
    <row r="80" spans="1:7">
      <c r="A80" t="s">
        <v>164</v>
      </c>
      <c r="B80" t="s">
        <v>165</v>
      </c>
      <c r="C80" s="3">
        <v>1.7804842009032599E-14</v>
      </c>
      <c r="D80">
        <v>51</v>
      </c>
      <c r="E80" s="4">
        <f t="shared" si="2"/>
        <v>0.87931034482758619</v>
      </c>
      <c r="F80">
        <v>0</v>
      </c>
      <c r="G80" s="4">
        <f t="shared" si="3"/>
        <v>0</v>
      </c>
    </row>
    <row r="81" spans="1:7">
      <c r="A81" t="s">
        <v>166</v>
      </c>
      <c r="B81" t="s">
        <v>167</v>
      </c>
      <c r="C81" s="3">
        <v>2.7466194404183599E-11</v>
      </c>
      <c r="D81">
        <v>46</v>
      </c>
      <c r="E81" s="4">
        <f t="shared" si="2"/>
        <v>0.7931034482758621</v>
      </c>
      <c r="F81">
        <v>0</v>
      </c>
      <c r="G81" s="4">
        <f t="shared" si="3"/>
        <v>0</v>
      </c>
    </row>
    <row r="82" spans="1:7">
      <c r="A82" t="s">
        <v>168</v>
      </c>
      <c r="B82" t="s">
        <v>169</v>
      </c>
      <c r="C82">
        <v>8.2205417819642399E-4</v>
      </c>
      <c r="D82">
        <v>28</v>
      </c>
      <c r="E82" s="4">
        <f t="shared" si="2"/>
        <v>0.48275862068965519</v>
      </c>
      <c r="F82">
        <v>0</v>
      </c>
      <c r="G82" s="4">
        <f t="shared" si="3"/>
        <v>0</v>
      </c>
    </row>
    <row r="83" spans="1:7">
      <c r="A83" t="s">
        <v>170</v>
      </c>
      <c r="B83" t="s">
        <v>171</v>
      </c>
      <c r="C83">
        <v>3.9145437056972498E-4</v>
      </c>
      <c r="D83">
        <v>29</v>
      </c>
      <c r="E83" s="4">
        <f t="shared" si="2"/>
        <v>0.5</v>
      </c>
      <c r="F83">
        <v>0</v>
      </c>
      <c r="G83" s="4">
        <f t="shared" si="3"/>
        <v>0</v>
      </c>
    </row>
    <row r="84" spans="1:7">
      <c r="A84" t="s">
        <v>172</v>
      </c>
      <c r="B84" t="s">
        <v>173</v>
      </c>
      <c r="C84">
        <v>1.3586512129204699E-2</v>
      </c>
      <c r="D84">
        <v>24</v>
      </c>
      <c r="E84" s="4">
        <f t="shared" si="2"/>
        <v>0.41379310344827586</v>
      </c>
      <c r="F84">
        <v>0</v>
      </c>
      <c r="G84" s="4">
        <f t="shared" si="3"/>
        <v>0</v>
      </c>
    </row>
    <row r="85" spans="1:7">
      <c r="A85" t="s">
        <v>174</v>
      </c>
      <c r="B85" t="s">
        <v>173</v>
      </c>
      <c r="C85">
        <v>1.3586512129204699E-2</v>
      </c>
      <c r="D85">
        <v>24</v>
      </c>
      <c r="E85" s="4">
        <f t="shared" si="2"/>
        <v>0.41379310344827586</v>
      </c>
      <c r="F85">
        <v>0</v>
      </c>
      <c r="G85" s="4">
        <f t="shared" si="3"/>
        <v>0</v>
      </c>
    </row>
    <row r="86" spans="1:7">
      <c r="A86" t="s">
        <v>175</v>
      </c>
      <c r="B86" t="s">
        <v>176</v>
      </c>
      <c r="C86" s="3">
        <v>1.9325166196477699E-7</v>
      </c>
      <c r="D86">
        <v>38</v>
      </c>
      <c r="E86" s="4">
        <f t="shared" si="2"/>
        <v>0.65517241379310343</v>
      </c>
      <c r="F86">
        <v>0</v>
      </c>
      <c r="G86" s="4">
        <f t="shared" si="3"/>
        <v>0</v>
      </c>
    </row>
    <row r="87" spans="1:7">
      <c r="A87" t="s">
        <v>177</v>
      </c>
      <c r="B87" t="s">
        <v>178</v>
      </c>
      <c r="C87">
        <v>6.8946479461635696E-3</v>
      </c>
      <c r="D87">
        <v>25</v>
      </c>
      <c r="E87" s="4">
        <f t="shared" si="2"/>
        <v>0.43103448275862066</v>
      </c>
      <c r="F87">
        <v>0</v>
      </c>
      <c r="G87" s="4">
        <f t="shared" si="3"/>
        <v>0</v>
      </c>
    </row>
    <row r="88" spans="1:7">
      <c r="A88" t="s">
        <v>179</v>
      </c>
      <c r="B88" t="s">
        <v>180</v>
      </c>
      <c r="C88">
        <v>3.9145437056972498E-4</v>
      </c>
      <c r="D88">
        <v>29</v>
      </c>
      <c r="E88" s="4">
        <f t="shared" si="2"/>
        <v>0.5</v>
      </c>
      <c r="F88">
        <v>0</v>
      </c>
      <c r="G88" s="4">
        <f t="shared" si="3"/>
        <v>0</v>
      </c>
    </row>
    <row r="89" spans="1:7">
      <c r="A89" t="s">
        <v>181</v>
      </c>
      <c r="B89" t="s">
        <v>182</v>
      </c>
      <c r="C89">
        <v>1.1181349811638E-3</v>
      </c>
      <c r="D89">
        <v>45</v>
      </c>
      <c r="E89" s="4">
        <f t="shared" si="2"/>
        <v>0.77586206896551724</v>
      </c>
      <c r="F89">
        <v>7</v>
      </c>
      <c r="G89" s="4">
        <f t="shared" si="3"/>
        <v>0.21212121212121213</v>
      </c>
    </row>
    <row r="90" spans="1:7">
      <c r="A90" t="s">
        <v>183</v>
      </c>
      <c r="B90" t="s">
        <v>184</v>
      </c>
      <c r="C90">
        <v>6.8946479461635696E-3</v>
      </c>
      <c r="D90">
        <v>25</v>
      </c>
      <c r="E90" s="4">
        <f t="shared" si="2"/>
        <v>0.43103448275862066</v>
      </c>
      <c r="F90">
        <v>0</v>
      </c>
      <c r="G90" s="4">
        <f t="shared" si="3"/>
        <v>0</v>
      </c>
    </row>
    <row r="91" spans="1:7">
      <c r="A91" t="s">
        <v>185</v>
      </c>
      <c r="B91" t="s">
        <v>186</v>
      </c>
      <c r="C91" s="3">
        <v>4.2583247138269301E-13</v>
      </c>
      <c r="D91">
        <v>49</v>
      </c>
      <c r="E91" s="4">
        <f t="shared" si="2"/>
        <v>0.84482758620689657</v>
      </c>
      <c r="F91">
        <v>0</v>
      </c>
      <c r="G91" s="4">
        <f t="shared" si="3"/>
        <v>0</v>
      </c>
    </row>
    <row r="92" spans="1:7">
      <c r="A92" t="s">
        <v>187</v>
      </c>
      <c r="B92" t="s">
        <v>188</v>
      </c>
      <c r="C92">
        <v>1.8557012956679E-4</v>
      </c>
      <c r="D92">
        <v>51</v>
      </c>
      <c r="E92" s="4">
        <f t="shared" si="2"/>
        <v>0.87931034482758619</v>
      </c>
      <c r="F92">
        <v>10</v>
      </c>
      <c r="G92" s="4">
        <f t="shared" si="3"/>
        <v>0.30303030303030304</v>
      </c>
    </row>
    <row r="93" spans="1:7">
      <c r="A93" t="s">
        <v>189</v>
      </c>
      <c r="B93" t="s">
        <v>190</v>
      </c>
      <c r="C93" s="3">
        <v>7.7357499161494406E-14</v>
      </c>
      <c r="D93">
        <v>54</v>
      </c>
      <c r="E93" s="4">
        <f t="shared" si="2"/>
        <v>0.93103448275862066</v>
      </c>
      <c r="F93">
        <v>2</v>
      </c>
      <c r="G93" s="4">
        <f t="shared" si="3"/>
        <v>6.0606060606060608E-2</v>
      </c>
    </row>
    <row r="94" spans="1:7">
      <c r="A94" t="s">
        <v>191</v>
      </c>
      <c r="B94" t="s">
        <v>192</v>
      </c>
      <c r="C94" s="3">
        <v>1.24233211263072E-6</v>
      </c>
      <c r="D94">
        <v>36</v>
      </c>
      <c r="E94" s="4">
        <f t="shared" si="2"/>
        <v>0.62068965517241381</v>
      </c>
      <c r="F94">
        <v>0</v>
      </c>
      <c r="G94" s="4">
        <f t="shared" si="3"/>
        <v>0</v>
      </c>
    </row>
    <row r="95" spans="1:7">
      <c r="A95" t="s">
        <v>193</v>
      </c>
      <c r="B95" t="s">
        <v>194</v>
      </c>
      <c r="C95" s="3">
        <v>1.38999353180397E-6</v>
      </c>
      <c r="D95">
        <v>42</v>
      </c>
      <c r="E95" s="4">
        <f t="shared" si="2"/>
        <v>0.72413793103448276</v>
      </c>
      <c r="F95">
        <v>2</v>
      </c>
      <c r="G95" s="4">
        <f t="shared" si="3"/>
        <v>6.0606060606060608E-2</v>
      </c>
    </row>
    <row r="96" spans="1:7">
      <c r="A96" t="s">
        <v>195</v>
      </c>
      <c r="B96" t="s">
        <v>196</v>
      </c>
      <c r="C96" s="3">
        <v>1.6903729950710899E-18</v>
      </c>
      <c r="D96">
        <v>58</v>
      </c>
      <c r="E96" s="4">
        <f t="shared" si="2"/>
        <v>1</v>
      </c>
      <c r="F96">
        <v>2</v>
      </c>
      <c r="G96" s="4">
        <f t="shared" si="3"/>
        <v>6.0606060606060608E-2</v>
      </c>
    </row>
    <row r="97" spans="1:7">
      <c r="A97" t="s">
        <v>197</v>
      </c>
      <c r="B97" t="s">
        <v>198</v>
      </c>
      <c r="C97" s="3">
        <v>5.23452170807017E-17</v>
      </c>
      <c r="D97">
        <v>57</v>
      </c>
      <c r="E97" s="4">
        <f t="shared" si="2"/>
        <v>0.98275862068965514</v>
      </c>
      <c r="F97">
        <v>2</v>
      </c>
      <c r="G97" s="4">
        <f t="shared" si="3"/>
        <v>6.0606060606060608E-2</v>
      </c>
    </row>
    <row r="98" spans="1:7">
      <c r="A98" t="s">
        <v>199</v>
      </c>
      <c r="B98" t="s">
        <v>200</v>
      </c>
      <c r="C98" s="3">
        <v>5.3774874871620397E-13</v>
      </c>
      <c r="D98">
        <v>53</v>
      </c>
      <c r="E98" s="4">
        <f t="shared" si="2"/>
        <v>0.91379310344827591</v>
      </c>
      <c r="F98">
        <v>2</v>
      </c>
      <c r="G98" s="4">
        <f t="shared" si="3"/>
        <v>6.0606060606060608E-2</v>
      </c>
    </row>
    <row r="99" spans="1:7">
      <c r="A99" t="s">
        <v>201</v>
      </c>
      <c r="B99" t="s">
        <v>202</v>
      </c>
      <c r="C99" s="3">
        <v>7.7357499161494406E-14</v>
      </c>
      <c r="D99">
        <v>54</v>
      </c>
      <c r="E99" s="4">
        <f t="shared" si="2"/>
        <v>0.93103448275862066</v>
      </c>
      <c r="F99">
        <v>2</v>
      </c>
      <c r="G99" s="4">
        <f t="shared" si="3"/>
        <v>6.0606060606060608E-2</v>
      </c>
    </row>
    <row r="100" spans="1:7">
      <c r="A100" t="s">
        <v>203</v>
      </c>
      <c r="B100" t="s">
        <v>204</v>
      </c>
      <c r="C100" s="3">
        <v>3.0570920873006101E-17</v>
      </c>
      <c r="D100">
        <v>56</v>
      </c>
      <c r="E100" s="4">
        <f t="shared" si="2"/>
        <v>0.96551724137931039</v>
      </c>
      <c r="F100">
        <v>1</v>
      </c>
      <c r="G100" s="4">
        <f t="shared" si="3"/>
        <v>3.0303030303030304E-2</v>
      </c>
    </row>
    <row r="101" spans="1:7">
      <c r="A101" t="s">
        <v>205</v>
      </c>
      <c r="B101" t="s">
        <v>206</v>
      </c>
      <c r="C101">
        <v>8.2205417819642399E-4</v>
      </c>
      <c r="D101">
        <v>28</v>
      </c>
      <c r="E101" s="4">
        <f t="shared" si="2"/>
        <v>0.48275862068965519</v>
      </c>
      <c r="F101">
        <v>0</v>
      </c>
      <c r="G101" s="4">
        <f t="shared" si="3"/>
        <v>0</v>
      </c>
    </row>
    <row r="102" spans="1:7">
      <c r="A102" t="s">
        <v>207</v>
      </c>
      <c r="B102" t="s">
        <v>208</v>
      </c>
      <c r="C102" s="3">
        <v>1.6903729950710899E-18</v>
      </c>
      <c r="D102">
        <v>58</v>
      </c>
      <c r="E102" s="4">
        <f t="shared" si="2"/>
        <v>1</v>
      </c>
      <c r="F102">
        <v>2</v>
      </c>
      <c r="G102" s="4">
        <f t="shared" si="3"/>
        <v>6.0606060606060608E-2</v>
      </c>
    </row>
    <row r="103" spans="1:7">
      <c r="A103" t="s">
        <v>209</v>
      </c>
      <c r="B103" t="s">
        <v>210</v>
      </c>
      <c r="C103">
        <v>4.1962535371451804E-3</v>
      </c>
      <c r="D103">
        <v>54</v>
      </c>
      <c r="E103" s="4">
        <f t="shared" si="2"/>
        <v>0.93103448275862066</v>
      </c>
      <c r="F103">
        <v>15</v>
      </c>
      <c r="G103" s="4">
        <f t="shared" si="3"/>
        <v>0.45454545454545453</v>
      </c>
    </row>
    <row r="104" spans="1:7">
      <c r="A104" t="s">
        <v>211</v>
      </c>
      <c r="B104" t="s">
        <v>212</v>
      </c>
      <c r="C104">
        <v>1.6971441098248699E-3</v>
      </c>
      <c r="D104">
        <v>27</v>
      </c>
      <c r="E104" s="4">
        <f t="shared" si="2"/>
        <v>0.46551724137931033</v>
      </c>
      <c r="F104">
        <v>0</v>
      </c>
      <c r="G104" s="4">
        <f t="shared" si="3"/>
        <v>0</v>
      </c>
    </row>
    <row r="105" spans="1:7">
      <c r="A105" t="s">
        <v>213</v>
      </c>
      <c r="B105" t="s">
        <v>214</v>
      </c>
      <c r="C105" s="3">
        <v>4.96932845052285E-7</v>
      </c>
      <c r="D105">
        <v>37</v>
      </c>
      <c r="E105" s="4">
        <f t="shared" si="2"/>
        <v>0.63793103448275867</v>
      </c>
      <c r="F105">
        <v>0</v>
      </c>
      <c r="G105" s="4">
        <f t="shared" si="3"/>
        <v>0</v>
      </c>
    </row>
    <row r="106" spans="1:7">
      <c r="A106" t="s">
        <v>215</v>
      </c>
      <c r="B106" t="s">
        <v>216</v>
      </c>
      <c r="C106" s="3">
        <v>1.7804842009032599E-14</v>
      </c>
      <c r="D106">
        <v>51</v>
      </c>
      <c r="E106" s="4">
        <f t="shared" si="2"/>
        <v>0.87931034482758619</v>
      </c>
      <c r="F106">
        <v>0</v>
      </c>
      <c r="G106" s="4">
        <f t="shared" si="3"/>
        <v>0</v>
      </c>
    </row>
    <row r="107" spans="1:7">
      <c r="A107" t="s">
        <v>217</v>
      </c>
      <c r="B107" t="s">
        <v>218</v>
      </c>
      <c r="C107">
        <v>7.18770148816384E-4</v>
      </c>
      <c r="D107">
        <v>35</v>
      </c>
      <c r="E107" s="4">
        <f t="shared" si="2"/>
        <v>0.60344827586206895</v>
      </c>
      <c r="F107">
        <v>2</v>
      </c>
      <c r="G107" s="4">
        <f t="shared" si="3"/>
        <v>6.0606060606060608E-2</v>
      </c>
    </row>
    <row r="108" spans="1:7">
      <c r="A108" t="s">
        <v>219</v>
      </c>
      <c r="B108" t="s">
        <v>220</v>
      </c>
      <c r="C108" s="3">
        <v>3.1974875854839902E-9</v>
      </c>
      <c r="D108">
        <v>42</v>
      </c>
      <c r="E108" s="4">
        <f t="shared" si="2"/>
        <v>0.72413793103448276</v>
      </c>
      <c r="F108">
        <v>0</v>
      </c>
      <c r="G108" s="4">
        <f t="shared" si="3"/>
        <v>0</v>
      </c>
    </row>
    <row r="109" spans="1:7">
      <c r="A109" t="s">
        <v>221</v>
      </c>
      <c r="B109" t="s">
        <v>222</v>
      </c>
      <c r="C109" s="3">
        <v>4.7936113101242E-16</v>
      </c>
      <c r="D109">
        <v>53</v>
      </c>
      <c r="E109" s="4">
        <f t="shared" si="2"/>
        <v>0.91379310344827591</v>
      </c>
      <c r="F109">
        <v>0</v>
      </c>
      <c r="G109" s="4">
        <f t="shared" si="3"/>
        <v>0</v>
      </c>
    </row>
    <row r="110" spans="1:7">
      <c r="A110" t="s">
        <v>223</v>
      </c>
      <c r="B110" t="s">
        <v>224</v>
      </c>
      <c r="C110">
        <v>8.2205417819642399E-4</v>
      </c>
      <c r="D110">
        <v>28</v>
      </c>
      <c r="E110" s="4">
        <f t="shared" si="2"/>
        <v>0.48275862068965519</v>
      </c>
      <c r="F110">
        <v>0</v>
      </c>
      <c r="G110" s="4">
        <f t="shared" si="3"/>
        <v>0</v>
      </c>
    </row>
    <row r="111" spans="1:7">
      <c r="A111" t="s">
        <v>225</v>
      </c>
      <c r="B111" t="s">
        <v>226</v>
      </c>
      <c r="C111">
        <v>8.2205417819642399E-4</v>
      </c>
      <c r="D111">
        <v>28</v>
      </c>
      <c r="E111" s="4">
        <f t="shared" si="2"/>
        <v>0.48275862068965519</v>
      </c>
      <c r="F111">
        <v>0</v>
      </c>
      <c r="G111" s="4">
        <f t="shared" si="3"/>
        <v>0</v>
      </c>
    </row>
    <row r="112" spans="1:7">
      <c r="A112" t="s">
        <v>227</v>
      </c>
      <c r="B112" t="s">
        <v>228</v>
      </c>
      <c r="C112">
        <v>1.4859372355857E-4</v>
      </c>
      <c r="D112">
        <v>34</v>
      </c>
      <c r="E112" s="4">
        <f t="shared" si="2"/>
        <v>0.58620689655172409</v>
      </c>
      <c r="F112">
        <v>1</v>
      </c>
      <c r="G112" s="4">
        <f t="shared" si="3"/>
        <v>3.0303030303030304E-2</v>
      </c>
    </row>
    <row r="113" spans="1:7">
      <c r="A113" t="s">
        <v>229</v>
      </c>
      <c r="B113" t="s">
        <v>230</v>
      </c>
      <c r="C113" s="3">
        <v>7.1839204773863203E-6</v>
      </c>
      <c r="D113">
        <v>34</v>
      </c>
      <c r="E113" s="4">
        <f t="shared" si="2"/>
        <v>0.58620689655172409</v>
      </c>
      <c r="F113">
        <v>0</v>
      </c>
      <c r="G113" s="4">
        <f t="shared" si="3"/>
        <v>0</v>
      </c>
    </row>
    <row r="114" spans="1:7">
      <c r="A114" t="s">
        <v>231</v>
      </c>
      <c r="B114" t="s">
        <v>232</v>
      </c>
      <c r="C114" s="3">
        <v>3.2470441713229799E-20</v>
      </c>
      <c r="D114">
        <v>57</v>
      </c>
      <c r="E114" s="4">
        <f t="shared" si="2"/>
        <v>0.98275862068965514</v>
      </c>
      <c r="F114">
        <v>0</v>
      </c>
      <c r="G114" s="4">
        <f t="shared" si="3"/>
        <v>0</v>
      </c>
    </row>
    <row r="115" spans="1:7">
      <c r="A115" t="s">
        <v>233</v>
      </c>
      <c r="B115" t="s">
        <v>234</v>
      </c>
      <c r="C115" s="3">
        <v>9.7188072507111994E-11</v>
      </c>
      <c r="D115">
        <v>45</v>
      </c>
      <c r="E115" s="4">
        <f t="shared" si="2"/>
        <v>0.77586206896551724</v>
      </c>
      <c r="F115">
        <v>0</v>
      </c>
      <c r="G115" s="4">
        <f t="shared" si="3"/>
        <v>0</v>
      </c>
    </row>
    <row r="116" spans="1:7">
      <c r="A116" t="s">
        <v>235</v>
      </c>
      <c r="B116" t="s">
        <v>236</v>
      </c>
      <c r="C116" s="3">
        <v>4.96932845052285E-7</v>
      </c>
      <c r="D116">
        <v>37</v>
      </c>
      <c r="E116" s="4">
        <f t="shared" si="2"/>
        <v>0.63793103448275867</v>
      </c>
      <c r="F116">
        <v>0</v>
      </c>
      <c r="G116" s="4">
        <f t="shared" si="3"/>
        <v>0</v>
      </c>
    </row>
    <row r="117" spans="1:7">
      <c r="A117" t="s">
        <v>237</v>
      </c>
      <c r="B117" t="s">
        <v>238</v>
      </c>
      <c r="C117" s="3">
        <v>8.3534890870943298E-16</v>
      </c>
      <c r="D117">
        <v>56</v>
      </c>
      <c r="E117" s="4">
        <f t="shared" si="2"/>
        <v>0.96551724137931039</v>
      </c>
      <c r="F117">
        <v>2</v>
      </c>
      <c r="G117" s="4">
        <f t="shared" si="3"/>
        <v>6.0606060606060608E-2</v>
      </c>
    </row>
    <row r="118" spans="1:7">
      <c r="A118" t="s">
        <v>239</v>
      </c>
      <c r="B118" t="s">
        <v>240</v>
      </c>
      <c r="C118">
        <v>2.6396652136740299E-2</v>
      </c>
      <c r="D118">
        <v>23</v>
      </c>
      <c r="E118" s="4">
        <f t="shared" si="2"/>
        <v>0.39655172413793105</v>
      </c>
      <c r="F118">
        <v>0</v>
      </c>
      <c r="G118" s="4">
        <f t="shared" si="3"/>
        <v>0</v>
      </c>
    </row>
    <row r="119" spans="1:7">
      <c r="A119" t="s">
        <v>241</v>
      </c>
      <c r="B119" t="s">
        <v>242</v>
      </c>
      <c r="C119">
        <v>1.3241623992892901E-2</v>
      </c>
      <c r="D119">
        <v>55</v>
      </c>
      <c r="E119" s="4">
        <f t="shared" si="2"/>
        <v>0.94827586206896552</v>
      </c>
      <c r="F119">
        <v>17</v>
      </c>
      <c r="G119" s="4">
        <f t="shared" si="3"/>
        <v>0.51515151515151514</v>
      </c>
    </row>
    <row r="120" spans="1:7">
      <c r="A120" t="s">
        <v>243</v>
      </c>
      <c r="B120" t="s">
        <v>244</v>
      </c>
      <c r="C120">
        <v>6.8946479461635696E-3</v>
      </c>
      <c r="D120">
        <v>25</v>
      </c>
      <c r="E120" s="4">
        <f t="shared" si="2"/>
        <v>0.43103448275862066</v>
      </c>
      <c r="F120">
        <v>0</v>
      </c>
      <c r="G120" s="4">
        <f t="shared" si="3"/>
        <v>0</v>
      </c>
    </row>
    <row r="121" spans="1:7">
      <c r="A121" t="s">
        <v>245</v>
      </c>
      <c r="B121" t="s">
        <v>246</v>
      </c>
      <c r="C121" s="3">
        <v>5.23452170807017E-17</v>
      </c>
      <c r="D121">
        <v>57</v>
      </c>
      <c r="E121" s="4">
        <f t="shared" si="2"/>
        <v>0.98275862068965514</v>
      </c>
      <c r="F121">
        <v>2</v>
      </c>
      <c r="G121" s="4">
        <f t="shared" si="3"/>
        <v>6.0606060606060608E-2</v>
      </c>
    </row>
    <row r="122" spans="1:7">
      <c r="A122" t="s">
        <v>247</v>
      </c>
      <c r="B122" t="s">
        <v>248</v>
      </c>
      <c r="C122">
        <v>1.3586512129204699E-2</v>
      </c>
      <c r="D122">
        <v>24</v>
      </c>
      <c r="E122" s="4">
        <f t="shared" si="2"/>
        <v>0.41379310344827586</v>
      </c>
      <c r="F122">
        <v>0</v>
      </c>
      <c r="G122" s="4">
        <f t="shared" si="3"/>
        <v>0</v>
      </c>
    </row>
    <row r="123" spans="1:7">
      <c r="A123" t="s">
        <v>249</v>
      </c>
      <c r="B123" t="s">
        <v>250</v>
      </c>
      <c r="C123" s="3">
        <v>1.24233211263072E-6</v>
      </c>
      <c r="D123">
        <v>36</v>
      </c>
      <c r="E123" s="4">
        <f t="shared" si="2"/>
        <v>0.62068965517241381</v>
      </c>
      <c r="F123">
        <v>0</v>
      </c>
      <c r="G123" s="4">
        <f t="shared" si="3"/>
        <v>0</v>
      </c>
    </row>
    <row r="124" spans="1:7">
      <c r="A124" t="s">
        <v>251</v>
      </c>
      <c r="B124" t="s">
        <v>252</v>
      </c>
      <c r="C124" s="3">
        <v>2.6645729879033199E-8</v>
      </c>
      <c r="D124">
        <v>40</v>
      </c>
      <c r="E124" s="4">
        <f t="shared" si="2"/>
        <v>0.68965517241379315</v>
      </c>
      <c r="F124">
        <v>0</v>
      </c>
      <c r="G124" s="4">
        <f t="shared" si="3"/>
        <v>0</v>
      </c>
    </row>
    <row r="125" spans="1:7">
      <c r="A125" t="s">
        <v>253</v>
      </c>
      <c r="B125" t="s">
        <v>254</v>
      </c>
      <c r="C125" s="3">
        <v>7.2925155458406005E-8</v>
      </c>
      <c r="D125">
        <v>39</v>
      </c>
      <c r="E125" s="4">
        <f t="shared" si="2"/>
        <v>0.67241379310344829</v>
      </c>
      <c r="F125">
        <v>0</v>
      </c>
      <c r="G125" s="4">
        <f t="shared" si="3"/>
        <v>0</v>
      </c>
    </row>
    <row r="126" spans="1:7">
      <c r="A126" t="s">
        <v>255</v>
      </c>
      <c r="B126" t="s">
        <v>256</v>
      </c>
      <c r="C126" s="3">
        <v>3.0248086220574E-6</v>
      </c>
      <c r="D126">
        <v>35</v>
      </c>
      <c r="E126" s="4">
        <f t="shared" si="2"/>
        <v>0.60344827586206895</v>
      </c>
      <c r="F126">
        <v>0</v>
      </c>
      <c r="G126" s="4">
        <f t="shared" si="3"/>
        <v>0</v>
      </c>
    </row>
    <row r="127" spans="1:7">
      <c r="A127" t="s">
        <v>257</v>
      </c>
      <c r="B127" t="s">
        <v>258</v>
      </c>
      <c r="C127" s="3">
        <v>2.6388676955494401E-7</v>
      </c>
      <c r="D127">
        <v>41</v>
      </c>
      <c r="E127" s="4">
        <f t="shared" si="2"/>
        <v>0.7068965517241379</v>
      </c>
      <c r="F127">
        <v>1</v>
      </c>
      <c r="G127" s="4">
        <f t="shared" si="3"/>
        <v>3.0303030303030304E-2</v>
      </c>
    </row>
    <row r="128" spans="1:7">
      <c r="A128" t="s">
        <v>259</v>
      </c>
      <c r="B128" t="s">
        <v>260</v>
      </c>
      <c r="C128" s="3">
        <v>1.8694918956868801E-7</v>
      </c>
      <c r="D128">
        <v>57</v>
      </c>
      <c r="E128" s="4">
        <f t="shared" si="2"/>
        <v>0.98275862068965514</v>
      </c>
      <c r="F128">
        <v>12</v>
      </c>
      <c r="G128" s="4">
        <f t="shared" si="3"/>
        <v>0.36363636363636365</v>
      </c>
    </row>
    <row r="129" spans="1:7">
      <c r="A129" t="s">
        <v>261</v>
      </c>
      <c r="B129" t="s">
        <v>262</v>
      </c>
      <c r="C129" s="3">
        <v>4.96932845052285E-7</v>
      </c>
      <c r="D129">
        <v>37</v>
      </c>
      <c r="E129" s="4">
        <f t="shared" si="2"/>
        <v>0.63793103448275867</v>
      </c>
      <c r="F129">
        <v>0</v>
      </c>
      <c r="G129" s="4">
        <f t="shared" si="3"/>
        <v>0</v>
      </c>
    </row>
    <row r="130" spans="1:7">
      <c r="A130" t="s">
        <v>263</v>
      </c>
      <c r="B130" t="s">
        <v>264</v>
      </c>
      <c r="C130">
        <v>3.1547164887875999E-3</v>
      </c>
      <c r="D130">
        <v>30</v>
      </c>
      <c r="E130" s="4">
        <f t="shared" si="2"/>
        <v>0.51724137931034486</v>
      </c>
      <c r="F130">
        <v>1</v>
      </c>
      <c r="G130" s="4">
        <f t="shared" si="3"/>
        <v>3.0303030303030304E-2</v>
      </c>
    </row>
    <row r="131" spans="1:7">
      <c r="A131" t="s">
        <v>265</v>
      </c>
      <c r="B131" t="s">
        <v>266</v>
      </c>
      <c r="C131" s="3">
        <v>2.40155890914668E-11</v>
      </c>
      <c r="D131">
        <v>56</v>
      </c>
      <c r="E131" s="4">
        <f t="shared" ref="E131:E194" si="4">D131/58</f>
        <v>0.96551724137931039</v>
      </c>
      <c r="F131">
        <v>6</v>
      </c>
      <c r="G131" s="4">
        <f t="shared" ref="G131:G194" si="5">F131/33</f>
        <v>0.18181818181818182</v>
      </c>
    </row>
    <row r="132" spans="1:7">
      <c r="A132" t="s">
        <v>267</v>
      </c>
      <c r="B132" t="s">
        <v>268</v>
      </c>
      <c r="C132" s="3">
        <v>5.23452170807017E-17</v>
      </c>
      <c r="D132">
        <v>57</v>
      </c>
      <c r="E132" s="4">
        <f t="shared" si="4"/>
        <v>0.98275862068965514</v>
      </c>
      <c r="F132">
        <v>2</v>
      </c>
      <c r="G132" s="4">
        <f t="shared" si="5"/>
        <v>6.0606060606060608E-2</v>
      </c>
    </row>
    <row r="133" spans="1:7">
      <c r="A133" t="s">
        <v>269</v>
      </c>
      <c r="B133" t="s">
        <v>270</v>
      </c>
      <c r="C133">
        <v>3.23916102854657E-3</v>
      </c>
      <c r="D133">
        <v>38</v>
      </c>
      <c r="E133" s="4">
        <f t="shared" si="4"/>
        <v>0.65517241379310343</v>
      </c>
      <c r="F133">
        <v>4</v>
      </c>
      <c r="G133" s="4">
        <f t="shared" si="5"/>
        <v>0.12121212121212122</v>
      </c>
    </row>
    <row r="134" spans="1:7">
      <c r="A134" t="s">
        <v>271</v>
      </c>
      <c r="B134" t="s">
        <v>272</v>
      </c>
      <c r="C134">
        <v>1.2878848791744E-2</v>
      </c>
      <c r="D134">
        <v>28</v>
      </c>
      <c r="E134" s="4">
        <f t="shared" si="4"/>
        <v>0.48275862068965519</v>
      </c>
      <c r="F134">
        <v>1</v>
      </c>
      <c r="G134" s="4">
        <f t="shared" si="5"/>
        <v>3.0303030303030304E-2</v>
      </c>
    </row>
    <row r="135" spans="1:7">
      <c r="A135" t="s">
        <v>273</v>
      </c>
      <c r="B135" t="s">
        <v>274</v>
      </c>
      <c r="C135" s="3">
        <v>1.1907621688214299E-8</v>
      </c>
      <c r="D135">
        <v>50</v>
      </c>
      <c r="E135" s="4">
        <f t="shared" si="4"/>
        <v>0.86206896551724133</v>
      </c>
      <c r="F135">
        <v>4</v>
      </c>
      <c r="G135" s="4">
        <f t="shared" si="5"/>
        <v>0.12121212121212122</v>
      </c>
    </row>
    <row r="136" spans="1:7">
      <c r="A136" t="s">
        <v>275</v>
      </c>
      <c r="B136" t="s">
        <v>276</v>
      </c>
      <c r="C136" s="3">
        <v>1.24233211263072E-6</v>
      </c>
      <c r="D136">
        <v>36</v>
      </c>
      <c r="E136" s="4">
        <f t="shared" si="4"/>
        <v>0.62068965517241381</v>
      </c>
      <c r="F136">
        <v>0</v>
      </c>
      <c r="G136" s="4">
        <f t="shared" si="5"/>
        <v>0</v>
      </c>
    </row>
    <row r="137" spans="1:7">
      <c r="A137" t="s">
        <v>277</v>
      </c>
      <c r="B137" t="s">
        <v>278</v>
      </c>
      <c r="C137" s="3">
        <v>1.24233211263072E-6</v>
      </c>
      <c r="D137">
        <v>36</v>
      </c>
      <c r="E137" s="4">
        <f t="shared" si="4"/>
        <v>0.62068965517241381</v>
      </c>
      <c r="F137">
        <v>0</v>
      </c>
      <c r="G137" s="4">
        <f t="shared" si="5"/>
        <v>0</v>
      </c>
    </row>
    <row r="138" spans="1:7">
      <c r="A138" t="s">
        <v>279</v>
      </c>
      <c r="B138" t="s">
        <v>280</v>
      </c>
      <c r="C138">
        <v>6.4337419937185803E-3</v>
      </c>
      <c r="D138">
        <v>29</v>
      </c>
      <c r="E138" s="4">
        <f t="shared" si="4"/>
        <v>0.5</v>
      </c>
      <c r="F138">
        <v>1</v>
      </c>
      <c r="G138" s="4">
        <f t="shared" si="5"/>
        <v>3.0303030303030304E-2</v>
      </c>
    </row>
    <row r="139" spans="1:7">
      <c r="A139" t="s">
        <v>281</v>
      </c>
      <c r="B139" t="s">
        <v>282</v>
      </c>
      <c r="C139" s="3">
        <v>3.0248086220574E-6</v>
      </c>
      <c r="D139">
        <v>35</v>
      </c>
      <c r="E139" s="4">
        <f t="shared" si="4"/>
        <v>0.60344827586206895</v>
      </c>
      <c r="F139">
        <v>0</v>
      </c>
      <c r="G139" s="4">
        <f t="shared" si="5"/>
        <v>0</v>
      </c>
    </row>
    <row r="140" spans="1:7">
      <c r="A140" t="s">
        <v>283</v>
      </c>
      <c r="B140" t="s">
        <v>284</v>
      </c>
      <c r="C140" s="3">
        <v>2.7466194404183599E-11</v>
      </c>
      <c r="D140">
        <v>46</v>
      </c>
      <c r="E140" s="4">
        <f t="shared" si="4"/>
        <v>0.7931034482758621</v>
      </c>
      <c r="F140">
        <v>0</v>
      </c>
      <c r="G140" s="4">
        <f t="shared" si="5"/>
        <v>0</v>
      </c>
    </row>
    <row r="141" spans="1:7">
      <c r="A141" t="s">
        <v>285</v>
      </c>
      <c r="B141" t="s">
        <v>286</v>
      </c>
      <c r="C141">
        <v>1.3586512129204699E-2</v>
      </c>
      <c r="D141">
        <v>24</v>
      </c>
      <c r="E141" s="4">
        <f t="shared" si="4"/>
        <v>0.41379310344827586</v>
      </c>
      <c r="F141">
        <v>0</v>
      </c>
      <c r="G141" s="4">
        <f t="shared" si="5"/>
        <v>0</v>
      </c>
    </row>
    <row r="142" spans="1:7">
      <c r="A142" t="s">
        <v>287</v>
      </c>
      <c r="B142" t="s">
        <v>288</v>
      </c>
      <c r="C142" s="3">
        <v>5.23452170807017E-17</v>
      </c>
      <c r="D142">
        <v>57</v>
      </c>
      <c r="E142" s="4">
        <f t="shared" si="4"/>
        <v>0.98275862068965514</v>
      </c>
      <c r="F142">
        <v>2</v>
      </c>
      <c r="G142" s="4">
        <f t="shared" si="5"/>
        <v>6.0606060606060608E-2</v>
      </c>
    </row>
    <row r="143" spans="1:7">
      <c r="A143" t="s">
        <v>289</v>
      </c>
      <c r="B143" t="s">
        <v>290</v>
      </c>
      <c r="C143" s="3">
        <v>5.23452170807017E-17</v>
      </c>
      <c r="D143">
        <v>57</v>
      </c>
      <c r="E143" s="4">
        <f t="shared" si="4"/>
        <v>0.98275862068965514</v>
      </c>
      <c r="F143">
        <v>2</v>
      </c>
      <c r="G143" s="4">
        <f t="shared" si="5"/>
        <v>6.0606060606060608E-2</v>
      </c>
    </row>
    <row r="144" spans="1:7">
      <c r="A144" t="s">
        <v>291</v>
      </c>
      <c r="B144" t="s">
        <v>292</v>
      </c>
      <c r="C144">
        <v>3.4473239730817701E-3</v>
      </c>
      <c r="D144">
        <v>26</v>
      </c>
      <c r="E144" s="4">
        <f t="shared" si="4"/>
        <v>0.44827586206896552</v>
      </c>
      <c r="F144">
        <v>0</v>
      </c>
      <c r="G144" s="4">
        <f t="shared" si="5"/>
        <v>0</v>
      </c>
    </row>
    <row r="145" spans="1:7">
      <c r="A145" t="s">
        <v>293</v>
      </c>
      <c r="B145" t="s">
        <v>294</v>
      </c>
      <c r="C145">
        <v>8.2205417819642399E-4</v>
      </c>
      <c r="D145">
        <v>28</v>
      </c>
      <c r="E145" s="4">
        <f t="shared" si="4"/>
        <v>0.48275862068965519</v>
      </c>
      <c r="F145">
        <v>0</v>
      </c>
      <c r="G145" s="4">
        <f t="shared" si="5"/>
        <v>0</v>
      </c>
    </row>
    <row r="146" spans="1:7">
      <c r="A146" t="s">
        <v>295</v>
      </c>
      <c r="B146" t="s">
        <v>296</v>
      </c>
      <c r="C146" s="3">
        <v>3.5059959439860098E-16</v>
      </c>
      <c r="D146">
        <v>55</v>
      </c>
      <c r="E146" s="4">
        <f t="shared" si="4"/>
        <v>0.94827586206896552</v>
      </c>
      <c r="F146">
        <v>1</v>
      </c>
      <c r="G146" s="4">
        <f t="shared" si="5"/>
        <v>3.0303030303030304E-2</v>
      </c>
    </row>
    <row r="147" spans="1:7">
      <c r="A147" t="s">
        <v>297</v>
      </c>
      <c r="B147" t="s">
        <v>298</v>
      </c>
      <c r="C147" s="3">
        <v>2.6550654590711098E-10</v>
      </c>
      <c r="D147">
        <v>47</v>
      </c>
      <c r="E147" s="4">
        <f t="shared" si="4"/>
        <v>0.81034482758620685</v>
      </c>
      <c r="F147">
        <v>1</v>
      </c>
      <c r="G147" s="4">
        <f t="shared" si="5"/>
        <v>3.0303030303030304E-2</v>
      </c>
    </row>
    <row r="148" spans="1:7">
      <c r="A148" t="s">
        <v>299</v>
      </c>
      <c r="B148" t="s">
        <v>300</v>
      </c>
      <c r="C148" s="3">
        <v>5.6823272998152602E-19</v>
      </c>
      <c r="D148">
        <v>56</v>
      </c>
      <c r="E148" s="4">
        <f t="shared" si="4"/>
        <v>0.96551724137931039</v>
      </c>
      <c r="F148">
        <v>0</v>
      </c>
      <c r="G148" s="4">
        <f t="shared" si="5"/>
        <v>0</v>
      </c>
    </row>
    <row r="149" spans="1:7">
      <c r="A149" t="s">
        <v>301</v>
      </c>
      <c r="B149" t="s">
        <v>302</v>
      </c>
      <c r="C149" s="3">
        <v>5.1970766682103497E-5</v>
      </c>
      <c r="D149">
        <v>48</v>
      </c>
      <c r="E149" s="4">
        <f t="shared" si="4"/>
        <v>0.82758620689655171</v>
      </c>
      <c r="F149">
        <v>7</v>
      </c>
      <c r="G149" s="4">
        <f t="shared" si="5"/>
        <v>0.21212121212121213</v>
      </c>
    </row>
    <row r="150" spans="1:7">
      <c r="A150" t="s">
        <v>303</v>
      </c>
      <c r="B150" t="s">
        <v>304</v>
      </c>
      <c r="C150" s="3">
        <v>1.99446090040334E-7</v>
      </c>
      <c r="D150">
        <v>46</v>
      </c>
      <c r="E150" s="4">
        <f t="shared" si="4"/>
        <v>0.7931034482758621</v>
      </c>
      <c r="F150">
        <v>3</v>
      </c>
      <c r="G150" s="4">
        <f t="shared" si="5"/>
        <v>9.0909090909090912E-2</v>
      </c>
    </row>
    <row r="151" spans="1:7">
      <c r="A151" t="s">
        <v>305</v>
      </c>
      <c r="B151" t="s">
        <v>306</v>
      </c>
      <c r="C151" s="3">
        <v>1.8310796269455899E-12</v>
      </c>
      <c r="D151">
        <v>48</v>
      </c>
      <c r="E151" s="4">
        <f t="shared" si="4"/>
        <v>0.82758620689655171</v>
      </c>
      <c r="F151">
        <v>0</v>
      </c>
      <c r="G151" s="4">
        <f t="shared" si="5"/>
        <v>0</v>
      </c>
    </row>
    <row r="152" spans="1:7">
      <c r="A152" t="s">
        <v>307</v>
      </c>
      <c r="B152" t="s">
        <v>308</v>
      </c>
      <c r="C152" s="3">
        <v>5.6345766502369894E-20</v>
      </c>
      <c r="D152">
        <v>58</v>
      </c>
      <c r="E152" s="4">
        <f t="shared" si="4"/>
        <v>1</v>
      </c>
      <c r="F152">
        <v>1</v>
      </c>
      <c r="G152" s="4">
        <f t="shared" si="5"/>
        <v>3.0303030303030304E-2</v>
      </c>
    </row>
    <row r="153" spans="1:7">
      <c r="A153" t="s">
        <v>309</v>
      </c>
      <c r="B153" t="s">
        <v>310</v>
      </c>
      <c r="C153" s="3">
        <v>3.44446553904259E-7</v>
      </c>
      <c r="D153">
        <v>56</v>
      </c>
      <c r="E153" s="4">
        <f t="shared" si="4"/>
        <v>0.96551724137931039</v>
      </c>
      <c r="F153">
        <v>11</v>
      </c>
      <c r="G153" s="4">
        <f t="shared" si="5"/>
        <v>0.33333333333333331</v>
      </c>
    </row>
    <row r="154" spans="1:7">
      <c r="A154" t="s">
        <v>311</v>
      </c>
      <c r="B154" t="s">
        <v>312</v>
      </c>
      <c r="C154" s="3">
        <v>1.9325166196477699E-7</v>
      </c>
      <c r="D154">
        <v>38</v>
      </c>
      <c r="E154" s="4">
        <f t="shared" si="4"/>
        <v>0.65517241379310343</v>
      </c>
      <c r="F154">
        <v>0</v>
      </c>
      <c r="G154" s="4">
        <f t="shared" si="5"/>
        <v>0</v>
      </c>
    </row>
    <row r="155" spans="1:7">
      <c r="A155" t="s">
        <v>313</v>
      </c>
      <c r="B155" t="s">
        <v>314</v>
      </c>
      <c r="C155" s="3">
        <v>9.7188072507111994E-11</v>
      </c>
      <c r="D155">
        <v>45</v>
      </c>
      <c r="E155" s="4">
        <f t="shared" si="4"/>
        <v>0.77586206896551724</v>
      </c>
      <c r="F155">
        <v>0</v>
      </c>
      <c r="G155" s="4">
        <f t="shared" si="5"/>
        <v>0</v>
      </c>
    </row>
    <row r="156" spans="1:7">
      <c r="A156" t="s">
        <v>315</v>
      </c>
      <c r="B156" t="s">
        <v>316</v>
      </c>
      <c r="C156">
        <v>1.3586512129204699E-2</v>
      </c>
      <c r="D156">
        <v>24</v>
      </c>
      <c r="E156" s="4">
        <f t="shared" si="4"/>
        <v>0.41379310344827586</v>
      </c>
      <c r="F156">
        <v>0</v>
      </c>
      <c r="G156" s="4">
        <f t="shared" si="5"/>
        <v>0</v>
      </c>
    </row>
    <row r="157" spans="1:7">
      <c r="A157" t="s">
        <v>317</v>
      </c>
      <c r="B157" t="s">
        <v>318</v>
      </c>
      <c r="C157" s="3">
        <v>9.7645628235530795E-6</v>
      </c>
      <c r="D157">
        <v>40</v>
      </c>
      <c r="E157" s="4">
        <f t="shared" si="4"/>
        <v>0.68965517241379315</v>
      </c>
      <c r="F157">
        <v>2</v>
      </c>
      <c r="G157" s="4">
        <f t="shared" si="5"/>
        <v>6.0606060606060608E-2</v>
      </c>
    </row>
    <row r="158" spans="1:7">
      <c r="A158" t="s">
        <v>319</v>
      </c>
      <c r="B158" t="s">
        <v>320</v>
      </c>
      <c r="C158">
        <v>1.45020719863668E-3</v>
      </c>
      <c r="D158">
        <v>39</v>
      </c>
      <c r="E158" s="4">
        <f t="shared" si="4"/>
        <v>0.67241379310344829</v>
      </c>
      <c r="F158">
        <v>4</v>
      </c>
      <c r="G158" s="4">
        <f t="shared" si="5"/>
        <v>0.12121212121212122</v>
      </c>
    </row>
    <row r="159" spans="1:7">
      <c r="A159" t="s">
        <v>321</v>
      </c>
      <c r="B159" t="s">
        <v>322</v>
      </c>
      <c r="C159" s="3">
        <v>1.6903729950710899E-18</v>
      </c>
      <c r="D159">
        <v>58</v>
      </c>
      <c r="E159" s="4">
        <f t="shared" si="4"/>
        <v>1</v>
      </c>
      <c r="F159">
        <v>2</v>
      </c>
      <c r="G159" s="4">
        <f t="shared" si="5"/>
        <v>6.0606060606060608E-2</v>
      </c>
    </row>
    <row r="160" spans="1:7">
      <c r="A160" t="s">
        <v>323</v>
      </c>
      <c r="B160" t="s">
        <v>324</v>
      </c>
      <c r="C160" s="3">
        <v>3.1158473515806801E-15</v>
      </c>
      <c r="D160">
        <v>52</v>
      </c>
      <c r="E160" s="4">
        <f t="shared" si="4"/>
        <v>0.89655172413793105</v>
      </c>
      <c r="F160">
        <v>0</v>
      </c>
      <c r="G160" s="4">
        <f t="shared" si="5"/>
        <v>0</v>
      </c>
    </row>
    <row r="161" spans="1:7">
      <c r="A161" t="s">
        <v>325</v>
      </c>
      <c r="B161" t="s">
        <v>326</v>
      </c>
      <c r="C161">
        <v>6.8946479461635696E-3</v>
      </c>
      <c r="D161">
        <v>25</v>
      </c>
      <c r="E161" s="4">
        <f t="shared" si="4"/>
        <v>0.43103448275862066</v>
      </c>
      <c r="F161">
        <v>0</v>
      </c>
      <c r="G161" s="4">
        <f t="shared" si="5"/>
        <v>0</v>
      </c>
    </row>
    <row r="162" spans="1:7">
      <c r="A162" t="s">
        <v>327</v>
      </c>
      <c r="B162" t="s">
        <v>328</v>
      </c>
      <c r="C162" s="3">
        <v>5.6823272998152602E-19</v>
      </c>
      <c r="D162">
        <v>56</v>
      </c>
      <c r="E162" s="4">
        <f t="shared" si="4"/>
        <v>0.96551724137931039</v>
      </c>
      <c r="F162">
        <v>0</v>
      </c>
      <c r="G162" s="4">
        <f t="shared" si="5"/>
        <v>0</v>
      </c>
    </row>
    <row r="163" spans="1:7">
      <c r="A163" t="s">
        <v>329</v>
      </c>
      <c r="B163" t="s">
        <v>330</v>
      </c>
      <c r="C163" s="3">
        <v>3.2470441713229799E-20</v>
      </c>
      <c r="D163">
        <v>57</v>
      </c>
      <c r="E163" s="4">
        <f t="shared" si="4"/>
        <v>0.98275862068965514</v>
      </c>
      <c r="F163">
        <v>0</v>
      </c>
      <c r="G163" s="4">
        <f t="shared" si="5"/>
        <v>0</v>
      </c>
    </row>
    <row r="164" spans="1:7">
      <c r="A164" t="s">
        <v>331</v>
      </c>
      <c r="B164" t="s">
        <v>332</v>
      </c>
      <c r="C164">
        <v>1.6971441098248699E-3</v>
      </c>
      <c r="D164">
        <v>27</v>
      </c>
      <c r="E164" s="4">
        <f t="shared" si="4"/>
        <v>0.46551724137931033</v>
      </c>
      <c r="F164">
        <v>0</v>
      </c>
      <c r="G164" s="4">
        <f t="shared" si="5"/>
        <v>0</v>
      </c>
    </row>
    <row r="165" spans="1:7">
      <c r="A165" t="s">
        <v>333</v>
      </c>
      <c r="B165" t="s">
        <v>334</v>
      </c>
      <c r="C165">
        <v>1.3586512129204699E-2</v>
      </c>
      <c r="D165">
        <v>24</v>
      </c>
      <c r="E165" s="4">
        <f t="shared" si="4"/>
        <v>0.41379310344827586</v>
      </c>
      <c r="F165">
        <v>0</v>
      </c>
      <c r="G165" s="4">
        <f t="shared" si="5"/>
        <v>0</v>
      </c>
    </row>
    <row r="166" spans="1:7">
      <c r="A166" t="s">
        <v>335</v>
      </c>
      <c r="B166" t="s">
        <v>336</v>
      </c>
      <c r="C166" s="3">
        <v>2.6388676955494401E-7</v>
      </c>
      <c r="D166">
        <v>41</v>
      </c>
      <c r="E166" s="4">
        <f t="shared" si="4"/>
        <v>0.7068965517241379</v>
      </c>
      <c r="F166">
        <v>1</v>
      </c>
      <c r="G166" s="4">
        <f t="shared" si="5"/>
        <v>3.0303030303030304E-2</v>
      </c>
    </row>
    <row r="167" spans="1:7">
      <c r="A167" t="s">
        <v>337</v>
      </c>
      <c r="B167" t="s">
        <v>338</v>
      </c>
      <c r="C167" s="3">
        <v>1.87782275305398E-6</v>
      </c>
      <c r="D167">
        <v>39</v>
      </c>
      <c r="E167" s="4">
        <f t="shared" si="4"/>
        <v>0.67241379310344829</v>
      </c>
      <c r="F167">
        <v>1</v>
      </c>
      <c r="G167" s="4">
        <f t="shared" si="5"/>
        <v>3.0303030303030304E-2</v>
      </c>
    </row>
    <row r="168" spans="1:7">
      <c r="A168" t="s">
        <v>339</v>
      </c>
      <c r="B168" t="s">
        <v>340</v>
      </c>
      <c r="C168" s="3">
        <v>7.1629991498342805E-7</v>
      </c>
      <c r="D168">
        <v>40</v>
      </c>
      <c r="E168" s="4">
        <f t="shared" si="4"/>
        <v>0.68965517241379315</v>
      </c>
      <c r="F168">
        <v>1</v>
      </c>
      <c r="G168" s="4">
        <f t="shared" si="5"/>
        <v>3.0303030303030304E-2</v>
      </c>
    </row>
    <row r="169" spans="1:7">
      <c r="A169" t="s">
        <v>341</v>
      </c>
      <c r="B169" t="s">
        <v>342</v>
      </c>
      <c r="C169" s="3">
        <v>3.5059959439860098E-16</v>
      </c>
      <c r="D169">
        <v>55</v>
      </c>
      <c r="E169" s="4">
        <f t="shared" si="4"/>
        <v>0.94827586206896552</v>
      </c>
      <c r="F169">
        <v>1</v>
      </c>
      <c r="G169" s="4">
        <f t="shared" si="5"/>
        <v>3.0303030303030304E-2</v>
      </c>
    </row>
    <row r="170" spans="1:7">
      <c r="A170" t="s">
        <v>343</v>
      </c>
      <c r="B170" t="s">
        <v>344</v>
      </c>
      <c r="C170" s="3">
        <v>9.1513881163524603E-15</v>
      </c>
      <c r="D170">
        <v>55</v>
      </c>
      <c r="E170" s="4">
        <f t="shared" si="4"/>
        <v>0.94827586206896552</v>
      </c>
      <c r="F170">
        <v>2</v>
      </c>
      <c r="G170" s="4">
        <f t="shared" si="5"/>
        <v>6.0606060606060608E-2</v>
      </c>
    </row>
    <row r="171" spans="1:7">
      <c r="A171" t="s">
        <v>345</v>
      </c>
      <c r="B171" t="s">
        <v>346</v>
      </c>
      <c r="C171">
        <v>3.9145437056972498E-4</v>
      </c>
      <c r="D171">
        <v>29</v>
      </c>
      <c r="E171" s="4">
        <f t="shared" si="4"/>
        <v>0.5</v>
      </c>
      <c r="F171">
        <v>0</v>
      </c>
      <c r="G171" s="4">
        <f t="shared" si="5"/>
        <v>0</v>
      </c>
    </row>
    <row r="172" spans="1:7">
      <c r="A172" t="s">
        <v>347</v>
      </c>
      <c r="B172" t="s">
        <v>348</v>
      </c>
      <c r="C172">
        <v>3.9145437056972498E-4</v>
      </c>
      <c r="D172">
        <v>29</v>
      </c>
      <c r="E172" s="4">
        <f t="shared" si="4"/>
        <v>0.5</v>
      </c>
      <c r="F172">
        <v>0</v>
      </c>
      <c r="G172" s="4">
        <f t="shared" si="5"/>
        <v>0</v>
      </c>
    </row>
    <row r="173" spans="1:7">
      <c r="A173" t="s">
        <v>349</v>
      </c>
      <c r="B173" t="s">
        <v>350</v>
      </c>
      <c r="C173" s="3">
        <v>9.3640707860602104E-8</v>
      </c>
      <c r="D173">
        <v>42</v>
      </c>
      <c r="E173" s="4">
        <f t="shared" si="4"/>
        <v>0.72413793103448276</v>
      </c>
      <c r="F173">
        <v>1</v>
      </c>
      <c r="G173" s="4">
        <f t="shared" si="5"/>
        <v>3.0303030303030304E-2</v>
      </c>
    </row>
    <row r="174" spans="1:7">
      <c r="A174" t="s">
        <v>351</v>
      </c>
      <c r="B174" t="s">
        <v>352</v>
      </c>
      <c r="C174" s="3">
        <v>1.8310796269455899E-12</v>
      </c>
      <c r="D174">
        <v>48</v>
      </c>
      <c r="E174" s="4">
        <f t="shared" si="4"/>
        <v>0.82758620689655171</v>
      </c>
      <c r="F174">
        <v>0</v>
      </c>
      <c r="G174" s="4">
        <f t="shared" si="5"/>
        <v>0</v>
      </c>
    </row>
    <row r="175" spans="1:7">
      <c r="A175" t="s">
        <v>353</v>
      </c>
      <c r="B175" t="s">
        <v>354</v>
      </c>
      <c r="C175" s="3">
        <v>8.3534890870943298E-16</v>
      </c>
      <c r="D175">
        <v>56</v>
      </c>
      <c r="E175" s="4">
        <f t="shared" si="4"/>
        <v>0.96551724137931039</v>
      </c>
      <c r="F175">
        <v>2</v>
      </c>
      <c r="G175" s="4">
        <f t="shared" si="5"/>
        <v>6.0606060606060608E-2</v>
      </c>
    </row>
    <row r="176" spans="1:7">
      <c r="A176" t="s">
        <v>355</v>
      </c>
      <c r="B176" t="s">
        <v>354</v>
      </c>
      <c r="C176" s="3">
        <v>5.23452170807017E-17</v>
      </c>
      <c r="D176">
        <v>57</v>
      </c>
      <c r="E176" s="4">
        <f t="shared" si="4"/>
        <v>0.98275862068965514</v>
      </c>
      <c r="F176">
        <v>2</v>
      </c>
      <c r="G176" s="4">
        <f t="shared" si="5"/>
        <v>6.0606060606060608E-2</v>
      </c>
    </row>
    <row r="177" spans="1:7">
      <c r="A177" t="s">
        <v>356</v>
      </c>
      <c r="B177" t="s">
        <v>357</v>
      </c>
      <c r="C177" s="3">
        <v>3.7820578267101501E-5</v>
      </c>
      <c r="D177">
        <v>32</v>
      </c>
      <c r="E177" s="4">
        <f t="shared" si="4"/>
        <v>0.55172413793103448</v>
      </c>
      <c r="F177">
        <v>0</v>
      </c>
      <c r="G177" s="4">
        <f t="shared" si="5"/>
        <v>0</v>
      </c>
    </row>
    <row r="178" spans="1:7">
      <c r="A178" t="s">
        <v>358</v>
      </c>
      <c r="B178" t="s">
        <v>359</v>
      </c>
      <c r="C178">
        <v>3.3161733125770801E-3</v>
      </c>
      <c r="D178">
        <v>33</v>
      </c>
      <c r="E178" s="4">
        <f t="shared" si="4"/>
        <v>0.56896551724137934</v>
      </c>
      <c r="F178">
        <v>2</v>
      </c>
      <c r="G178" s="4">
        <f t="shared" si="5"/>
        <v>6.0606060606060608E-2</v>
      </c>
    </row>
    <row r="179" spans="1:7">
      <c r="A179" t="s">
        <v>360</v>
      </c>
      <c r="B179" t="s">
        <v>361</v>
      </c>
      <c r="C179" s="3">
        <v>1.8310796269455899E-12</v>
      </c>
      <c r="D179">
        <v>48</v>
      </c>
      <c r="E179" s="4">
        <f t="shared" si="4"/>
        <v>0.82758620689655171</v>
      </c>
      <c r="F179">
        <v>0</v>
      </c>
      <c r="G179" s="4">
        <f t="shared" si="5"/>
        <v>0</v>
      </c>
    </row>
    <row r="180" spans="1:7">
      <c r="A180" t="s">
        <v>362</v>
      </c>
      <c r="B180" t="s">
        <v>363</v>
      </c>
      <c r="C180" s="3">
        <v>1.8310796269455899E-12</v>
      </c>
      <c r="D180">
        <v>48</v>
      </c>
      <c r="E180" s="4">
        <f t="shared" si="4"/>
        <v>0.82758620689655171</v>
      </c>
      <c r="F180">
        <v>0</v>
      </c>
      <c r="G180" s="4">
        <f t="shared" si="5"/>
        <v>0</v>
      </c>
    </row>
    <row r="181" spans="1:7">
      <c r="A181" t="s">
        <v>364</v>
      </c>
      <c r="B181" t="s">
        <v>365</v>
      </c>
      <c r="C181" s="3">
        <v>6.1893476253472503E-5</v>
      </c>
      <c r="D181">
        <v>54</v>
      </c>
      <c r="E181" s="4">
        <f t="shared" si="4"/>
        <v>0.93103448275862066</v>
      </c>
      <c r="F181">
        <v>12</v>
      </c>
      <c r="G181" s="4">
        <f t="shared" si="5"/>
        <v>0.36363636363636365</v>
      </c>
    </row>
    <row r="182" spans="1:7">
      <c r="A182" t="s">
        <v>366</v>
      </c>
      <c r="B182" t="s">
        <v>367</v>
      </c>
      <c r="C182">
        <v>1.50791904010973E-2</v>
      </c>
      <c r="D182">
        <v>42</v>
      </c>
      <c r="E182" s="4">
        <f t="shared" si="4"/>
        <v>0.72413793103448276</v>
      </c>
      <c r="F182">
        <v>7</v>
      </c>
      <c r="G182" s="4">
        <f t="shared" si="5"/>
        <v>0.21212121212121213</v>
      </c>
    </row>
    <row r="183" spans="1:7">
      <c r="A183" t="s">
        <v>368</v>
      </c>
      <c r="B183" t="s">
        <v>369</v>
      </c>
      <c r="C183" s="3">
        <v>6.8187927597783003E-18</v>
      </c>
      <c r="D183">
        <v>55</v>
      </c>
      <c r="E183" s="4">
        <f t="shared" si="4"/>
        <v>0.94827586206896552</v>
      </c>
      <c r="F183">
        <v>0</v>
      </c>
      <c r="G183" s="4">
        <f t="shared" si="5"/>
        <v>0</v>
      </c>
    </row>
    <row r="184" spans="1:7">
      <c r="A184" t="s">
        <v>370</v>
      </c>
      <c r="B184" t="s">
        <v>371</v>
      </c>
      <c r="C184" s="3">
        <v>6.8187927597783003E-18</v>
      </c>
      <c r="D184">
        <v>55</v>
      </c>
      <c r="E184" s="4">
        <f t="shared" si="4"/>
        <v>0.94827586206896552</v>
      </c>
      <c r="F184">
        <v>0</v>
      </c>
      <c r="G184" s="4">
        <f t="shared" si="5"/>
        <v>0</v>
      </c>
    </row>
    <row r="185" spans="1:7">
      <c r="A185" t="s">
        <v>372</v>
      </c>
      <c r="B185" t="s">
        <v>373</v>
      </c>
      <c r="C185" s="3">
        <v>7.86773712326638E-11</v>
      </c>
      <c r="D185">
        <v>50</v>
      </c>
      <c r="E185" s="4">
        <f t="shared" si="4"/>
        <v>0.86206896551724133</v>
      </c>
      <c r="F185">
        <v>2</v>
      </c>
      <c r="G185" s="4">
        <f t="shared" si="5"/>
        <v>6.0606060606060608E-2</v>
      </c>
    </row>
    <row r="186" spans="1:7">
      <c r="A186" t="s">
        <v>374</v>
      </c>
      <c r="B186" t="s">
        <v>375</v>
      </c>
      <c r="C186" s="3">
        <v>3.1974875854839902E-9</v>
      </c>
      <c r="D186">
        <v>42</v>
      </c>
      <c r="E186" s="4">
        <f t="shared" si="4"/>
        <v>0.72413793103448276</v>
      </c>
      <c r="F186">
        <v>0</v>
      </c>
      <c r="G186" s="4">
        <f t="shared" si="5"/>
        <v>0</v>
      </c>
    </row>
    <row r="187" spans="1:7">
      <c r="A187" t="s">
        <v>376</v>
      </c>
      <c r="B187" t="s">
        <v>377</v>
      </c>
      <c r="C187" s="3">
        <v>3.5059959439860098E-16</v>
      </c>
      <c r="D187">
        <v>55</v>
      </c>
      <c r="E187" s="4">
        <f t="shared" si="4"/>
        <v>0.94827586206896552</v>
      </c>
      <c r="F187">
        <v>1</v>
      </c>
      <c r="G187" s="4">
        <f t="shared" si="5"/>
        <v>3.0303030303030304E-2</v>
      </c>
    </row>
    <row r="188" spans="1:7">
      <c r="A188" t="s">
        <v>378</v>
      </c>
      <c r="B188" t="s">
        <v>379</v>
      </c>
      <c r="C188" s="3">
        <v>3.2346725871388899E-9</v>
      </c>
      <c r="D188">
        <v>45</v>
      </c>
      <c r="E188" s="4">
        <f t="shared" si="4"/>
        <v>0.77586206896551724</v>
      </c>
      <c r="F188">
        <v>1</v>
      </c>
      <c r="G188" s="4">
        <f t="shared" si="5"/>
        <v>3.0303030303030304E-2</v>
      </c>
    </row>
    <row r="189" spans="1:7">
      <c r="A189" t="s">
        <v>380</v>
      </c>
      <c r="B189" t="s">
        <v>381</v>
      </c>
      <c r="C189" s="3">
        <v>6.30738330279491E-17</v>
      </c>
      <c r="D189">
        <v>54</v>
      </c>
      <c r="E189" s="4">
        <f t="shared" si="4"/>
        <v>0.93103448275862066</v>
      </c>
      <c r="F189">
        <v>0</v>
      </c>
      <c r="G189" s="4">
        <f t="shared" si="5"/>
        <v>0</v>
      </c>
    </row>
    <row r="190" spans="1:7">
      <c r="A190" t="s">
        <v>382</v>
      </c>
      <c r="B190" t="s">
        <v>383</v>
      </c>
      <c r="C190">
        <v>3.4473239730817701E-3</v>
      </c>
      <c r="D190">
        <v>26</v>
      </c>
      <c r="E190" s="4">
        <f t="shared" si="4"/>
        <v>0.44827586206896552</v>
      </c>
      <c r="F190">
        <v>0</v>
      </c>
      <c r="G190" s="4">
        <f t="shared" si="5"/>
        <v>0</v>
      </c>
    </row>
    <row r="191" spans="1:7">
      <c r="A191" t="s">
        <v>384</v>
      </c>
      <c r="B191" t="s">
        <v>383</v>
      </c>
      <c r="C191">
        <v>6.8946479461635696E-3</v>
      </c>
      <c r="D191">
        <v>25</v>
      </c>
      <c r="E191" s="4">
        <f t="shared" si="4"/>
        <v>0.43103448275862066</v>
      </c>
      <c r="F191">
        <v>0</v>
      </c>
      <c r="G191" s="4">
        <f t="shared" si="5"/>
        <v>0</v>
      </c>
    </row>
    <row r="192" spans="1:7">
      <c r="A192" t="s">
        <v>385</v>
      </c>
      <c r="B192" t="s">
        <v>386</v>
      </c>
      <c r="C192">
        <v>4.8688827661468898E-2</v>
      </c>
      <c r="D192">
        <v>52</v>
      </c>
      <c r="E192" s="4">
        <f t="shared" si="4"/>
        <v>0.89655172413793105</v>
      </c>
      <c r="F192">
        <v>15</v>
      </c>
      <c r="G192" s="4">
        <f t="shared" si="5"/>
        <v>0.45454545454545453</v>
      </c>
    </row>
    <row r="193" spans="1:7">
      <c r="A193" t="s">
        <v>387</v>
      </c>
      <c r="B193" t="s">
        <v>388</v>
      </c>
      <c r="C193" s="3">
        <v>5.6345766502369894E-20</v>
      </c>
      <c r="D193">
        <v>58</v>
      </c>
      <c r="E193" s="4">
        <f t="shared" si="4"/>
        <v>1</v>
      </c>
      <c r="F193">
        <v>1</v>
      </c>
      <c r="G193" s="4">
        <f t="shared" si="5"/>
        <v>3.0303030303030304E-2</v>
      </c>
    </row>
    <row r="194" spans="1:7">
      <c r="A194" t="s">
        <v>389</v>
      </c>
      <c r="B194" t="s">
        <v>390</v>
      </c>
      <c r="C194" s="3">
        <v>6.4196776123110902E-8</v>
      </c>
      <c r="D194">
        <v>53</v>
      </c>
      <c r="E194" s="4">
        <f t="shared" si="4"/>
        <v>0.91379310344827591</v>
      </c>
      <c r="F194">
        <v>7</v>
      </c>
      <c r="G194" s="4">
        <f t="shared" si="5"/>
        <v>0.21212121212121213</v>
      </c>
    </row>
    <row r="195" spans="1:7">
      <c r="A195" t="s">
        <v>391</v>
      </c>
      <c r="B195" t="s">
        <v>392</v>
      </c>
      <c r="C195" s="3">
        <v>1.9325166196477699E-7</v>
      </c>
      <c r="D195">
        <v>38</v>
      </c>
      <c r="E195" s="4">
        <f t="shared" ref="E195:E258" si="6">D195/58</f>
        <v>0.65517241379310343</v>
      </c>
      <c r="F195">
        <v>0</v>
      </c>
      <c r="G195" s="4">
        <f t="shared" ref="G195:G258" si="7">F195/33</f>
        <v>0</v>
      </c>
    </row>
    <row r="196" spans="1:7">
      <c r="A196" t="s">
        <v>393</v>
      </c>
      <c r="B196" t="s">
        <v>394</v>
      </c>
      <c r="C196" s="3">
        <v>4.96932845052285E-7</v>
      </c>
      <c r="D196">
        <v>37</v>
      </c>
      <c r="E196" s="4">
        <f t="shared" si="6"/>
        <v>0.63793103448275867</v>
      </c>
      <c r="F196">
        <v>0</v>
      </c>
      <c r="G196" s="4">
        <f t="shared" si="7"/>
        <v>0</v>
      </c>
    </row>
    <row r="197" spans="1:7">
      <c r="A197" t="s">
        <v>395</v>
      </c>
      <c r="B197" t="s">
        <v>396</v>
      </c>
      <c r="C197" s="3">
        <v>8.7548199135165398E-5</v>
      </c>
      <c r="D197">
        <v>49</v>
      </c>
      <c r="E197" s="4">
        <f t="shared" si="6"/>
        <v>0.84482758620689657</v>
      </c>
      <c r="F197">
        <v>8</v>
      </c>
      <c r="G197" s="4">
        <f t="shared" si="7"/>
        <v>0.24242424242424243</v>
      </c>
    </row>
    <row r="198" spans="1:7">
      <c r="A198" t="s">
        <v>397</v>
      </c>
      <c r="B198" t="s">
        <v>398</v>
      </c>
      <c r="C198" s="3">
        <v>9.7188072507111994E-11</v>
      </c>
      <c r="D198">
        <v>45</v>
      </c>
      <c r="E198" s="4">
        <f t="shared" si="6"/>
        <v>0.77586206896551724</v>
      </c>
      <c r="F198">
        <v>0</v>
      </c>
      <c r="G198" s="4">
        <f t="shared" si="7"/>
        <v>0</v>
      </c>
    </row>
    <row r="199" spans="1:7">
      <c r="A199" t="s">
        <v>399</v>
      </c>
      <c r="B199" t="s">
        <v>400</v>
      </c>
      <c r="C199" s="3">
        <v>8.4045729482447795E-5</v>
      </c>
      <c r="D199">
        <v>31</v>
      </c>
      <c r="E199" s="4">
        <f t="shared" si="6"/>
        <v>0.53448275862068961</v>
      </c>
      <c r="F199">
        <v>0</v>
      </c>
      <c r="G199" s="4">
        <f t="shared" si="7"/>
        <v>0</v>
      </c>
    </row>
    <row r="200" spans="1:7">
      <c r="A200" t="s">
        <v>401</v>
      </c>
      <c r="B200" t="s">
        <v>402</v>
      </c>
      <c r="C200">
        <v>2.5324572263793001E-2</v>
      </c>
      <c r="D200">
        <v>27</v>
      </c>
      <c r="E200" s="4">
        <f t="shared" si="6"/>
        <v>0.46551724137931033</v>
      </c>
      <c r="F200">
        <v>1</v>
      </c>
      <c r="G200" s="4">
        <f t="shared" si="7"/>
        <v>3.0303030303030304E-2</v>
      </c>
    </row>
    <row r="201" spans="1:7">
      <c r="A201" t="s">
        <v>403</v>
      </c>
      <c r="B201" t="s">
        <v>404</v>
      </c>
      <c r="C201" s="3">
        <v>4.96932845052285E-7</v>
      </c>
      <c r="D201">
        <v>37</v>
      </c>
      <c r="E201" s="4">
        <f t="shared" si="6"/>
        <v>0.63793103448275867</v>
      </c>
      <c r="F201">
        <v>0</v>
      </c>
      <c r="G201" s="4">
        <f t="shared" si="7"/>
        <v>0</v>
      </c>
    </row>
    <row r="202" spans="1:7">
      <c r="A202" t="s">
        <v>405</v>
      </c>
      <c r="B202" t="s">
        <v>406</v>
      </c>
      <c r="C202" s="3">
        <v>3.2470441713229799E-20</v>
      </c>
      <c r="D202">
        <v>57</v>
      </c>
      <c r="E202" s="4">
        <f t="shared" si="6"/>
        <v>0.98275862068965514</v>
      </c>
      <c r="F202">
        <v>0</v>
      </c>
      <c r="G202" s="4">
        <f t="shared" si="7"/>
        <v>0</v>
      </c>
    </row>
    <row r="203" spans="1:7">
      <c r="A203" t="s">
        <v>407</v>
      </c>
      <c r="B203" t="s">
        <v>408</v>
      </c>
      <c r="C203" s="3">
        <v>3.7820578267101501E-5</v>
      </c>
      <c r="D203">
        <v>32</v>
      </c>
      <c r="E203" s="4">
        <f t="shared" si="6"/>
        <v>0.55172413793103448</v>
      </c>
      <c r="F203">
        <v>0</v>
      </c>
      <c r="G203" s="4">
        <f t="shared" si="7"/>
        <v>0</v>
      </c>
    </row>
    <row r="204" spans="1:7">
      <c r="A204" t="s">
        <v>409</v>
      </c>
      <c r="B204" t="s">
        <v>410</v>
      </c>
      <c r="C204" s="3">
        <v>3.0570920873006101E-17</v>
      </c>
      <c r="D204">
        <v>56</v>
      </c>
      <c r="E204" s="4">
        <f t="shared" si="6"/>
        <v>0.96551724137931039</v>
      </c>
      <c r="F204">
        <v>1</v>
      </c>
      <c r="G204" s="4">
        <f t="shared" si="7"/>
        <v>3.0303030303030304E-2</v>
      </c>
    </row>
    <row r="205" spans="1:7">
      <c r="A205" t="s">
        <v>411</v>
      </c>
      <c r="B205" t="s">
        <v>412</v>
      </c>
      <c r="C205">
        <v>8.2205417819642399E-4</v>
      </c>
      <c r="D205">
        <v>28</v>
      </c>
      <c r="E205" s="4">
        <f t="shared" si="6"/>
        <v>0.48275862068965519</v>
      </c>
      <c r="F205">
        <v>0</v>
      </c>
      <c r="G205" s="4">
        <f t="shared" si="7"/>
        <v>0</v>
      </c>
    </row>
    <row r="206" spans="1:7">
      <c r="A206" t="s">
        <v>413</v>
      </c>
      <c r="B206" t="s">
        <v>414</v>
      </c>
      <c r="C206" s="3">
        <v>1.9325166196477699E-7</v>
      </c>
      <c r="D206">
        <v>38</v>
      </c>
      <c r="E206" s="4">
        <f t="shared" si="6"/>
        <v>0.65517241379310343</v>
      </c>
      <c r="F206">
        <v>0</v>
      </c>
      <c r="G206" s="4">
        <f t="shared" si="7"/>
        <v>0</v>
      </c>
    </row>
    <row r="207" spans="1:7">
      <c r="A207" t="s">
        <v>415</v>
      </c>
      <c r="B207" t="s">
        <v>416</v>
      </c>
      <c r="C207" s="3">
        <v>2.6388676955494401E-7</v>
      </c>
      <c r="D207">
        <v>41</v>
      </c>
      <c r="E207" s="4">
        <f t="shared" si="6"/>
        <v>0.7068965517241379</v>
      </c>
      <c r="F207">
        <v>1</v>
      </c>
      <c r="G207" s="4">
        <f t="shared" si="7"/>
        <v>3.0303030303030304E-2</v>
      </c>
    </row>
    <row r="208" spans="1:7">
      <c r="A208" t="s">
        <v>417</v>
      </c>
      <c r="B208" t="s">
        <v>418</v>
      </c>
      <c r="C208">
        <v>2.6396652136740299E-2</v>
      </c>
      <c r="D208">
        <v>23</v>
      </c>
      <c r="E208" s="4">
        <f t="shared" si="6"/>
        <v>0.39655172413793105</v>
      </c>
      <c r="F208">
        <v>0</v>
      </c>
      <c r="G208" s="4">
        <f t="shared" si="7"/>
        <v>0</v>
      </c>
    </row>
    <row r="209" spans="1:7">
      <c r="A209" t="s">
        <v>419</v>
      </c>
      <c r="B209" t="s">
        <v>420</v>
      </c>
      <c r="C209" s="3">
        <v>1.6820382619616499E-11</v>
      </c>
      <c r="D209">
        <v>49</v>
      </c>
      <c r="E209" s="4">
        <f t="shared" si="6"/>
        <v>0.84482758620689657</v>
      </c>
      <c r="F209">
        <v>1</v>
      </c>
      <c r="G209" s="4">
        <f t="shared" si="7"/>
        <v>3.0303030303030304E-2</v>
      </c>
    </row>
    <row r="210" spans="1:7">
      <c r="A210" t="s">
        <v>421</v>
      </c>
      <c r="B210" t="s">
        <v>422</v>
      </c>
      <c r="C210" s="3">
        <v>7.3243185077823999E-12</v>
      </c>
      <c r="D210">
        <v>47</v>
      </c>
      <c r="E210" s="4">
        <f t="shared" si="6"/>
        <v>0.81034482758620685</v>
      </c>
      <c r="F210">
        <v>0</v>
      </c>
      <c r="G210" s="4">
        <f t="shared" si="7"/>
        <v>0</v>
      </c>
    </row>
    <row r="211" spans="1:7">
      <c r="A211" t="s">
        <v>423</v>
      </c>
      <c r="B211" t="s">
        <v>424</v>
      </c>
      <c r="C211" s="3">
        <v>1.6820382619616499E-11</v>
      </c>
      <c r="D211">
        <v>49</v>
      </c>
      <c r="E211" s="4">
        <f t="shared" si="6"/>
        <v>0.84482758620689657</v>
      </c>
      <c r="F211">
        <v>1</v>
      </c>
      <c r="G211" s="4">
        <f t="shared" si="7"/>
        <v>3.0303030303030304E-2</v>
      </c>
    </row>
    <row r="212" spans="1:7">
      <c r="A212" t="s">
        <v>425</v>
      </c>
      <c r="B212" t="s">
        <v>426</v>
      </c>
      <c r="C212">
        <v>3.9145437056972498E-4</v>
      </c>
      <c r="D212">
        <v>29</v>
      </c>
      <c r="E212" s="4">
        <f t="shared" si="6"/>
        <v>0.5</v>
      </c>
      <c r="F212">
        <v>0</v>
      </c>
      <c r="G212" s="4">
        <f t="shared" si="7"/>
        <v>0</v>
      </c>
    </row>
    <row r="213" spans="1:7">
      <c r="A213" t="s">
        <v>427</v>
      </c>
      <c r="B213" t="s">
        <v>428</v>
      </c>
      <c r="C213" s="3">
        <v>3.7539310342889101E-6</v>
      </c>
      <c r="D213">
        <v>41</v>
      </c>
      <c r="E213" s="4">
        <f t="shared" si="6"/>
        <v>0.7068965517241379</v>
      </c>
      <c r="F213">
        <v>2</v>
      </c>
      <c r="G213" s="4">
        <f t="shared" si="7"/>
        <v>6.0606060606060608E-2</v>
      </c>
    </row>
    <row r="214" spans="1:7">
      <c r="A214" t="s">
        <v>429</v>
      </c>
      <c r="B214" t="s">
        <v>430</v>
      </c>
      <c r="C214" s="3">
        <v>3.2627424341673303E-10</v>
      </c>
      <c r="D214">
        <v>44</v>
      </c>
      <c r="E214" s="4">
        <f t="shared" si="6"/>
        <v>0.75862068965517238</v>
      </c>
      <c r="F214">
        <v>0</v>
      </c>
      <c r="G214" s="4">
        <f t="shared" si="7"/>
        <v>0</v>
      </c>
    </row>
    <row r="215" spans="1:7">
      <c r="A215" t="s">
        <v>431</v>
      </c>
      <c r="B215" t="s">
        <v>432</v>
      </c>
      <c r="C215" s="3">
        <v>2.2542587924189201E-14</v>
      </c>
      <c r="D215">
        <v>53</v>
      </c>
      <c r="E215" s="4">
        <f t="shared" si="6"/>
        <v>0.91379310344827591</v>
      </c>
      <c r="F215">
        <v>1</v>
      </c>
      <c r="G215" s="4">
        <f t="shared" si="7"/>
        <v>3.0303030303030304E-2</v>
      </c>
    </row>
    <row r="216" spans="1:7">
      <c r="A216" t="s">
        <v>433</v>
      </c>
      <c r="B216" t="s">
        <v>434</v>
      </c>
      <c r="C216" s="3">
        <v>2.6550654590711098E-10</v>
      </c>
      <c r="D216">
        <v>47</v>
      </c>
      <c r="E216" s="4">
        <f t="shared" si="6"/>
        <v>0.81034482758620685</v>
      </c>
      <c r="F216">
        <v>1</v>
      </c>
      <c r="G216" s="4">
        <f t="shared" si="7"/>
        <v>3.0303030303030304E-2</v>
      </c>
    </row>
    <row r="217" spans="1:7">
      <c r="A217" t="s">
        <v>435</v>
      </c>
      <c r="B217" t="s">
        <v>436</v>
      </c>
      <c r="C217">
        <v>8.2205417819642399E-4</v>
      </c>
      <c r="D217">
        <v>28</v>
      </c>
      <c r="E217" s="4">
        <f t="shared" si="6"/>
        <v>0.48275862068965519</v>
      </c>
      <c r="F217">
        <v>0</v>
      </c>
      <c r="G217" s="4">
        <f t="shared" si="7"/>
        <v>0</v>
      </c>
    </row>
    <row r="218" spans="1:7">
      <c r="A218" t="s">
        <v>437</v>
      </c>
      <c r="B218" t="s">
        <v>438</v>
      </c>
      <c r="C218">
        <v>3.4473239730817701E-3</v>
      </c>
      <c r="D218">
        <v>26</v>
      </c>
      <c r="E218" s="4">
        <f t="shared" si="6"/>
        <v>0.44827586206896552</v>
      </c>
      <c r="F218">
        <v>0</v>
      </c>
      <c r="G218" s="4">
        <f t="shared" si="7"/>
        <v>0</v>
      </c>
    </row>
    <row r="219" spans="1:7">
      <c r="A219" t="s">
        <v>439</v>
      </c>
      <c r="B219" t="s">
        <v>440</v>
      </c>
      <c r="C219">
        <v>1.8309962494390201E-4</v>
      </c>
      <c r="D219">
        <v>30</v>
      </c>
      <c r="E219" s="4">
        <f t="shared" si="6"/>
        <v>0.51724137931034486</v>
      </c>
      <c r="F219">
        <v>0</v>
      </c>
      <c r="G219" s="4">
        <f t="shared" si="7"/>
        <v>0</v>
      </c>
    </row>
    <row r="220" spans="1:7">
      <c r="A220" t="s">
        <v>441</v>
      </c>
      <c r="B220" t="s">
        <v>442</v>
      </c>
      <c r="C220">
        <v>3.4473239730817701E-3</v>
      </c>
      <c r="D220">
        <v>26</v>
      </c>
      <c r="E220" s="4">
        <f t="shared" si="6"/>
        <v>0.44827586206896552</v>
      </c>
      <c r="F220">
        <v>0</v>
      </c>
      <c r="G220" s="4">
        <f t="shared" si="7"/>
        <v>0</v>
      </c>
    </row>
    <row r="221" spans="1:7">
      <c r="A221" t="s">
        <v>443</v>
      </c>
      <c r="B221" t="s">
        <v>444</v>
      </c>
      <c r="C221">
        <v>1.6971441098248699E-3</v>
      </c>
      <c r="D221">
        <v>27</v>
      </c>
      <c r="E221" s="4">
        <f t="shared" si="6"/>
        <v>0.46551724137931033</v>
      </c>
      <c r="F221">
        <v>0</v>
      </c>
      <c r="G221" s="4">
        <f t="shared" si="7"/>
        <v>0</v>
      </c>
    </row>
    <row r="222" spans="1:7">
      <c r="A222" t="s">
        <v>445</v>
      </c>
      <c r="B222" t="s">
        <v>446</v>
      </c>
      <c r="C222">
        <v>3.4473239730817701E-3</v>
      </c>
      <c r="D222">
        <v>26</v>
      </c>
      <c r="E222" s="4">
        <f t="shared" si="6"/>
        <v>0.44827586206896552</v>
      </c>
      <c r="F222">
        <v>0</v>
      </c>
      <c r="G222" s="4">
        <f t="shared" si="7"/>
        <v>0</v>
      </c>
    </row>
    <row r="223" spans="1:7">
      <c r="A223" t="s">
        <v>447</v>
      </c>
      <c r="B223" t="s">
        <v>448</v>
      </c>
      <c r="C223">
        <v>3.7898373428102802E-4</v>
      </c>
      <c r="D223">
        <v>57</v>
      </c>
      <c r="E223" s="4">
        <f t="shared" si="6"/>
        <v>0.98275862068965514</v>
      </c>
      <c r="F223">
        <v>17</v>
      </c>
      <c r="G223" s="4">
        <f t="shared" si="7"/>
        <v>0.51515151515151514</v>
      </c>
    </row>
    <row r="224" spans="1:7">
      <c r="A224" t="s">
        <v>449</v>
      </c>
      <c r="B224" t="s">
        <v>450</v>
      </c>
      <c r="C224" s="3">
        <v>2.6645729879033199E-8</v>
      </c>
      <c r="D224">
        <v>40</v>
      </c>
      <c r="E224" s="4">
        <f t="shared" si="6"/>
        <v>0.68965517241379315</v>
      </c>
      <c r="F224">
        <v>0</v>
      </c>
      <c r="G224" s="4">
        <f t="shared" si="7"/>
        <v>0</v>
      </c>
    </row>
    <row r="225" spans="1:7">
      <c r="A225" t="s">
        <v>451</v>
      </c>
      <c r="B225" t="s">
        <v>452</v>
      </c>
      <c r="C225" s="3">
        <v>3.1008460075091802E-15</v>
      </c>
      <c r="D225">
        <v>54</v>
      </c>
      <c r="E225" s="4">
        <f t="shared" si="6"/>
        <v>0.93103448275862066</v>
      </c>
      <c r="F225">
        <v>1</v>
      </c>
      <c r="G225" s="4">
        <f t="shared" si="7"/>
        <v>3.0303030303030304E-2</v>
      </c>
    </row>
    <row r="226" spans="1:7">
      <c r="A226" t="s">
        <v>453</v>
      </c>
      <c r="B226" t="s">
        <v>454</v>
      </c>
      <c r="C226" s="3">
        <v>3.1158473515806801E-15</v>
      </c>
      <c r="D226">
        <v>52</v>
      </c>
      <c r="E226" s="4">
        <f t="shared" si="6"/>
        <v>0.89655172413793105</v>
      </c>
      <c r="F226">
        <v>0</v>
      </c>
      <c r="G226" s="4">
        <f t="shared" si="7"/>
        <v>0</v>
      </c>
    </row>
    <row r="227" spans="1:7">
      <c r="A227" t="s">
        <v>455</v>
      </c>
      <c r="B227" t="s">
        <v>456</v>
      </c>
      <c r="C227">
        <v>4.1890663864897401E-4</v>
      </c>
      <c r="D227">
        <v>49</v>
      </c>
      <c r="E227" s="4">
        <f t="shared" si="6"/>
        <v>0.84482758620689657</v>
      </c>
      <c r="F227">
        <v>9</v>
      </c>
      <c r="G227" s="4">
        <f t="shared" si="7"/>
        <v>0.27272727272727271</v>
      </c>
    </row>
    <row r="228" spans="1:7">
      <c r="A228" t="s">
        <v>457</v>
      </c>
      <c r="B228" t="s">
        <v>458</v>
      </c>
      <c r="C228">
        <v>6.8946479461635696E-3</v>
      </c>
      <c r="D228">
        <v>25</v>
      </c>
      <c r="E228" s="4">
        <f t="shared" si="6"/>
        <v>0.43103448275862066</v>
      </c>
      <c r="F228">
        <v>0</v>
      </c>
      <c r="G228" s="4">
        <f t="shared" si="7"/>
        <v>0</v>
      </c>
    </row>
    <row r="229" spans="1:7">
      <c r="A229" t="s">
        <v>459</v>
      </c>
      <c r="B229" t="s">
        <v>460</v>
      </c>
      <c r="C229">
        <v>3.4473239730817701E-3</v>
      </c>
      <c r="D229">
        <v>26</v>
      </c>
      <c r="E229" s="4">
        <f t="shared" si="6"/>
        <v>0.44827586206896552</v>
      </c>
      <c r="F229">
        <v>0</v>
      </c>
      <c r="G229" s="4">
        <f t="shared" si="7"/>
        <v>0</v>
      </c>
    </row>
    <row r="230" spans="1:7">
      <c r="A230" t="s">
        <v>461</v>
      </c>
      <c r="B230" t="s">
        <v>462</v>
      </c>
      <c r="C230">
        <v>3.4473239730817701E-3</v>
      </c>
      <c r="D230">
        <v>26</v>
      </c>
      <c r="E230" s="4">
        <f t="shared" si="6"/>
        <v>0.44827586206896552</v>
      </c>
      <c r="F230">
        <v>0</v>
      </c>
      <c r="G230" s="4">
        <f t="shared" si="7"/>
        <v>0</v>
      </c>
    </row>
    <row r="231" spans="1:7">
      <c r="A231" t="s">
        <v>463</v>
      </c>
      <c r="B231" t="s">
        <v>464</v>
      </c>
      <c r="C231">
        <v>6.8946479461635696E-3</v>
      </c>
      <c r="D231">
        <v>25</v>
      </c>
      <c r="E231" s="4">
        <f t="shared" si="6"/>
        <v>0.43103448275862066</v>
      </c>
      <c r="F231">
        <v>0</v>
      </c>
      <c r="G231" s="4">
        <f t="shared" si="7"/>
        <v>0</v>
      </c>
    </row>
    <row r="232" spans="1:7">
      <c r="A232" t="s">
        <v>465</v>
      </c>
      <c r="B232" t="s">
        <v>466</v>
      </c>
      <c r="C232">
        <v>3.4473239730817701E-3</v>
      </c>
      <c r="D232">
        <v>26</v>
      </c>
      <c r="E232" s="4">
        <f t="shared" si="6"/>
        <v>0.44827586206896552</v>
      </c>
      <c r="F232">
        <v>0</v>
      </c>
      <c r="G232" s="4">
        <f t="shared" si="7"/>
        <v>0</v>
      </c>
    </row>
    <row r="233" spans="1:7">
      <c r="A233" t="s">
        <v>467</v>
      </c>
      <c r="B233" t="s">
        <v>466</v>
      </c>
      <c r="C233">
        <v>3.4473239730817701E-3</v>
      </c>
      <c r="D233">
        <v>26</v>
      </c>
      <c r="E233" s="4">
        <f t="shared" si="6"/>
        <v>0.44827586206896552</v>
      </c>
      <c r="F233">
        <v>0</v>
      </c>
      <c r="G233" s="4">
        <f t="shared" si="7"/>
        <v>0</v>
      </c>
    </row>
    <row r="234" spans="1:7">
      <c r="A234" t="s">
        <v>468</v>
      </c>
      <c r="B234" t="s">
        <v>469</v>
      </c>
      <c r="C234">
        <v>1.3586512129204699E-2</v>
      </c>
      <c r="D234">
        <v>24</v>
      </c>
      <c r="E234" s="4">
        <f t="shared" si="6"/>
        <v>0.41379310344827586</v>
      </c>
      <c r="F234">
        <v>0</v>
      </c>
      <c r="G234" s="4">
        <f t="shared" si="7"/>
        <v>0</v>
      </c>
    </row>
    <row r="235" spans="1:7">
      <c r="A235" t="s">
        <v>470</v>
      </c>
      <c r="B235" t="s">
        <v>471</v>
      </c>
      <c r="C235">
        <v>1.3586512129204699E-2</v>
      </c>
      <c r="D235">
        <v>24</v>
      </c>
      <c r="E235" s="4">
        <f t="shared" si="6"/>
        <v>0.41379310344827586</v>
      </c>
      <c r="F235">
        <v>0</v>
      </c>
      <c r="G235" s="4">
        <f t="shared" si="7"/>
        <v>0</v>
      </c>
    </row>
    <row r="236" spans="1:7">
      <c r="A236" t="s">
        <v>472</v>
      </c>
      <c r="B236" t="s">
        <v>473</v>
      </c>
      <c r="C236">
        <v>3.4473239730817701E-3</v>
      </c>
      <c r="D236">
        <v>26</v>
      </c>
      <c r="E236" s="4">
        <f t="shared" si="6"/>
        <v>0.44827586206896552</v>
      </c>
      <c r="F236">
        <v>0</v>
      </c>
      <c r="G236" s="4">
        <f t="shared" si="7"/>
        <v>0</v>
      </c>
    </row>
    <row r="237" spans="1:7">
      <c r="A237" t="s">
        <v>474</v>
      </c>
      <c r="B237" t="s">
        <v>475</v>
      </c>
      <c r="C237">
        <v>1.3586512129204699E-2</v>
      </c>
      <c r="D237">
        <v>24</v>
      </c>
      <c r="E237" s="4">
        <f t="shared" si="6"/>
        <v>0.41379310344827586</v>
      </c>
      <c r="F237">
        <v>0</v>
      </c>
      <c r="G237" s="4">
        <f t="shared" si="7"/>
        <v>0</v>
      </c>
    </row>
    <row r="238" spans="1:7">
      <c r="A238" t="s">
        <v>476</v>
      </c>
      <c r="B238" t="s">
        <v>477</v>
      </c>
      <c r="C238" s="3">
        <v>3.1158473515806801E-15</v>
      </c>
      <c r="D238">
        <v>52</v>
      </c>
      <c r="E238" s="4">
        <f t="shared" si="6"/>
        <v>0.89655172413793105</v>
      </c>
      <c r="F238">
        <v>0</v>
      </c>
      <c r="G238" s="4">
        <f t="shared" si="7"/>
        <v>0</v>
      </c>
    </row>
    <row r="239" spans="1:7">
      <c r="A239" t="s">
        <v>478</v>
      </c>
      <c r="B239" t="s">
        <v>479</v>
      </c>
      <c r="C239">
        <v>6.8946479461635696E-3</v>
      </c>
      <c r="D239">
        <v>25</v>
      </c>
      <c r="E239" s="4">
        <f t="shared" si="6"/>
        <v>0.43103448275862066</v>
      </c>
      <c r="F239">
        <v>0</v>
      </c>
      <c r="G239" s="4">
        <f t="shared" si="7"/>
        <v>0</v>
      </c>
    </row>
    <row r="240" spans="1:7">
      <c r="A240" t="s">
        <v>480</v>
      </c>
      <c r="B240" t="s">
        <v>481</v>
      </c>
      <c r="C240" s="3">
        <v>1.1733136619290001E-5</v>
      </c>
      <c r="D240">
        <v>37</v>
      </c>
      <c r="E240" s="4">
        <f t="shared" si="6"/>
        <v>0.63793103448275867</v>
      </c>
      <c r="F240">
        <v>1</v>
      </c>
      <c r="G240" s="4">
        <f t="shared" si="7"/>
        <v>3.0303030303030304E-2</v>
      </c>
    </row>
    <row r="241" spans="1:7">
      <c r="A241" t="s">
        <v>482</v>
      </c>
      <c r="B241" t="s">
        <v>483</v>
      </c>
      <c r="C241">
        <v>3.4473239730817701E-3</v>
      </c>
      <c r="D241">
        <v>26</v>
      </c>
      <c r="E241" s="4">
        <f t="shared" si="6"/>
        <v>0.44827586206896552</v>
      </c>
      <c r="F241">
        <v>0</v>
      </c>
      <c r="G241" s="4">
        <f t="shared" si="7"/>
        <v>0</v>
      </c>
    </row>
    <row r="242" spans="1:7">
      <c r="A242" t="s">
        <v>484</v>
      </c>
      <c r="B242" t="s">
        <v>485</v>
      </c>
      <c r="C242">
        <v>2.6396652136740299E-2</v>
      </c>
      <c r="D242">
        <v>23</v>
      </c>
      <c r="E242" s="4">
        <f t="shared" si="6"/>
        <v>0.39655172413793105</v>
      </c>
      <c r="F242">
        <v>0</v>
      </c>
      <c r="G242" s="4">
        <f t="shared" si="7"/>
        <v>0</v>
      </c>
    </row>
    <row r="243" spans="1:7">
      <c r="A243" t="s">
        <v>486</v>
      </c>
      <c r="B243" t="s">
        <v>487</v>
      </c>
      <c r="C243" s="3">
        <v>9.4043752514234296E-9</v>
      </c>
      <c r="D243">
        <v>41</v>
      </c>
      <c r="E243" s="4">
        <f t="shared" si="6"/>
        <v>0.7068965517241379</v>
      </c>
      <c r="F243">
        <v>0</v>
      </c>
      <c r="G243" s="4">
        <f t="shared" si="7"/>
        <v>0</v>
      </c>
    </row>
    <row r="244" spans="1:7">
      <c r="A244" t="s">
        <v>488</v>
      </c>
      <c r="B244" t="s">
        <v>489</v>
      </c>
      <c r="C244" s="3">
        <v>1.7804842009032599E-14</v>
      </c>
      <c r="D244">
        <v>51</v>
      </c>
      <c r="E244" s="4">
        <f t="shared" si="6"/>
        <v>0.87931034482758619</v>
      </c>
      <c r="F244">
        <v>0</v>
      </c>
      <c r="G244" s="4">
        <f t="shared" si="7"/>
        <v>0</v>
      </c>
    </row>
    <row r="245" spans="1:7">
      <c r="A245" t="s">
        <v>490</v>
      </c>
      <c r="B245" t="s">
        <v>491</v>
      </c>
      <c r="C245" s="3">
        <v>7.3243185077823999E-12</v>
      </c>
      <c r="D245">
        <v>47</v>
      </c>
      <c r="E245" s="4">
        <f t="shared" si="6"/>
        <v>0.81034482758620685</v>
      </c>
      <c r="F245">
        <v>0</v>
      </c>
      <c r="G245" s="4">
        <f t="shared" si="7"/>
        <v>0</v>
      </c>
    </row>
    <row r="246" spans="1:7">
      <c r="A246" t="s">
        <v>492</v>
      </c>
      <c r="B246" t="s">
        <v>493</v>
      </c>
      <c r="C246" s="3">
        <v>1.0440775789335499E-9</v>
      </c>
      <c r="D246">
        <v>43</v>
      </c>
      <c r="E246" s="4">
        <f t="shared" si="6"/>
        <v>0.74137931034482762</v>
      </c>
      <c r="F246">
        <v>0</v>
      </c>
      <c r="G246" s="4">
        <f t="shared" si="7"/>
        <v>0</v>
      </c>
    </row>
    <row r="247" spans="1:7">
      <c r="A247" t="s">
        <v>494</v>
      </c>
      <c r="B247" t="s">
        <v>495</v>
      </c>
      <c r="C247" s="3">
        <v>3.2627424341673303E-10</v>
      </c>
      <c r="D247">
        <v>44</v>
      </c>
      <c r="E247" s="4">
        <f t="shared" si="6"/>
        <v>0.75862068965517238</v>
      </c>
      <c r="F247">
        <v>0</v>
      </c>
      <c r="G247" s="4">
        <f t="shared" si="7"/>
        <v>0</v>
      </c>
    </row>
    <row r="248" spans="1:7">
      <c r="A248" t="s">
        <v>496</v>
      </c>
      <c r="B248" t="s">
        <v>497</v>
      </c>
      <c r="C248" s="3">
        <v>7.3243185077823999E-12</v>
      </c>
      <c r="D248">
        <v>47</v>
      </c>
      <c r="E248" s="4">
        <f t="shared" si="6"/>
        <v>0.81034482758620685</v>
      </c>
      <c r="F248">
        <v>0</v>
      </c>
      <c r="G248" s="4">
        <f t="shared" si="7"/>
        <v>0</v>
      </c>
    </row>
    <row r="249" spans="1:7">
      <c r="A249" t="s">
        <v>498</v>
      </c>
      <c r="B249" t="s">
        <v>497</v>
      </c>
      <c r="C249" s="3">
        <v>7.3243185077823999E-12</v>
      </c>
      <c r="D249">
        <v>47</v>
      </c>
      <c r="E249" s="4">
        <f t="shared" si="6"/>
        <v>0.81034482758620685</v>
      </c>
      <c r="F249">
        <v>0</v>
      </c>
      <c r="G249" s="4">
        <f t="shared" si="7"/>
        <v>0</v>
      </c>
    </row>
    <row r="250" spans="1:7">
      <c r="A250" t="s">
        <v>499</v>
      </c>
      <c r="B250" t="s">
        <v>500</v>
      </c>
      <c r="C250" s="3">
        <v>7.1839204773863203E-6</v>
      </c>
      <c r="D250">
        <v>34</v>
      </c>
      <c r="E250" s="4">
        <f t="shared" si="6"/>
        <v>0.58620689655172409</v>
      </c>
      <c r="F250">
        <v>0</v>
      </c>
      <c r="G250" s="4">
        <f t="shared" si="7"/>
        <v>0</v>
      </c>
    </row>
    <row r="251" spans="1:7">
      <c r="A251" t="s">
        <v>501</v>
      </c>
      <c r="B251" t="s">
        <v>502</v>
      </c>
      <c r="C251">
        <v>3.1547164887875999E-3</v>
      </c>
      <c r="D251">
        <v>30</v>
      </c>
      <c r="E251" s="4">
        <f t="shared" si="6"/>
        <v>0.51724137931034486</v>
      </c>
      <c r="F251">
        <v>1</v>
      </c>
      <c r="G251" s="4">
        <f t="shared" si="7"/>
        <v>3.0303030303030304E-2</v>
      </c>
    </row>
    <row r="252" spans="1:7">
      <c r="A252" t="s">
        <v>503</v>
      </c>
      <c r="B252" t="s">
        <v>504</v>
      </c>
      <c r="C252">
        <v>3.1547164887875999E-3</v>
      </c>
      <c r="D252">
        <v>30</v>
      </c>
      <c r="E252" s="4">
        <f t="shared" si="6"/>
        <v>0.51724137931034486</v>
      </c>
      <c r="F252">
        <v>1</v>
      </c>
      <c r="G252" s="4">
        <f t="shared" si="7"/>
        <v>3.0303030303030304E-2</v>
      </c>
    </row>
    <row r="253" spans="1:7">
      <c r="A253" t="s">
        <v>505</v>
      </c>
      <c r="B253" t="s">
        <v>506</v>
      </c>
      <c r="C253" s="3">
        <v>9.4043752514234296E-9</v>
      </c>
      <c r="D253">
        <v>41</v>
      </c>
      <c r="E253" s="4">
        <f t="shared" si="6"/>
        <v>0.7068965517241379</v>
      </c>
      <c r="F253">
        <v>0</v>
      </c>
      <c r="G253" s="4">
        <f t="shared" si="7"/>
        <v>0</v>
      </c>
    </row>
    <row r="254" spans="1:7">
      <c r="A254" t="s">
        <v>507</v>
      </c>
      <c r="B254" t="s">
        <v>508</v>
      </c>
      <c r="C254" s="3">
        <v>2.6645729879033199E-8</v>
      </c>
      <c r="D254">
        <v>40</v>
      </c>
      <c r="E254" s="4">
        <f t="shared" si="6"/>
        <v>0.68965517241379315</v>
      </c>
      <c r="F254">
        <v>0</v>
      </c>
      <c r="G254" s="4">
        <f t="shared" si="7"/>
        <v>0</v>
      </c>
    </row>
    <row r="255" spans="1:7">
      <c r="A255" t="s">
        <v>509</v>
      </c>
      <c r="B255" t="s">
        <v>510</v>
      </c>
      <c r="C255" s="3">
        <v>9.4043752514234296E-9</v>
      </c>
      <c r="D255">
        <v>41</v>
      </c>
      <c r="E255" s="4">
        <f t="shared" si="6"/>
        <v>0.7068965517241379</v>
      </c>
      <c r="F255">
        <v>0</v>
      </c>
      <c r="G255" s="4">
        <f t="shared" si="7"/>
        <v>0</v>
      </c>
    </row>
    <row r="256" spans="1:7">
      <c r="A256" t="s">
        <v>511</v>
      </c>
      <c r="B256" t="s">
        <v>512</v>
      </c>
      <c r="C256" s="3">
        <v>9.4043752514234296E-9</v>
      </c>
      <c r="D256">
        <v>41</v>
      </c>
      <c r="E256" s="4">
        <f t="shared" si="6"/>
        <v>0.7068965517241379</v>
      </c>
      <c r="F256">
        <v>0</v>
      </c>
      <c r="G256" s="4">
        <f t="shared" si="7"/>
        <v>0</v>
      </c>
    </row>
    <row r="257" spans="1:7">
      <c r="A257" t="s">
        <v>513</v>
      </c>
      <c r="B257" t="s">
        <v>514</v>
      </c>
      <c r="C257" s="3">
        <v>2.6645729879033199E-8</v>
      </c>
      <c r="D257">
        <v>40</v>
      </c>
      <c r="E257" s="4">
        <f t="shared" si="6"/>
        <v>0.68965517241379315</v>
      </c>
      <c r="F257">
        <v>0</v>
      </c>
      <c r="G257" s="4">
        <f t="shared" si="7"/>
        <v>0</v>
      </c>
    </row>
    <row r="258" spans="1:7">
      <c r="A258" t="s">
        <v>515</v>
      </c>
      <c r="B258" t="s">
        <v>514</v>
      </c>
      <c r="C258" s="3">
        <v>2.6645729879033199E-8</v>
      </c>
      <c r="D258">
        <v>40</v>
      </c>
      <c r="E258" s="4">
        <f t="shared" si="6"/>
        <v>0.68965517241379315</v>
      </c>
      <c r="F258">
        <v>0</v>
      </c>
      <c r="G258" s="4">
        <f t="shared" si="7"/>
        <v>0</v>
      </c>
    </row>
    <row r="259" spans="1:7">
      <c r="A259" t="s">
        <v>516</v>
      </c>
      <c r="B259" t="s">
        <v>517</v>
      </c>
      <c r="C259" s="3">
        <v>9.7188072507111994E-11</v>
      </c>
      <c r="D259">
        <v>45</v>
      </c>
      <c r="E259" s="4">
        <f t="shared" ref="E259:E322" si="8">D259/58</f>
        <v>0.77586206896551724</v>
      </c>
      <c r="F259">
        <v>0</v>
      </c>
      <c r="G259" s="4">
        <f t="shared" ref="G259:G322" si="9">F259/33</f>
        <v>0</v>
      </c>
    </row>
    <row r="260" spans="1:7">
      <c r="A260" t="s">
        <v>518</v>
      </c>
      <c r="B260" t="s">
        <v>519</v>
      </c>
      <c r="C260" s="3">
        <v>7.1629991498342805E-7</v>
      </c>
      <c r="D260">
        <v>40</v>
      </c>
      <c r="E260" s="4">
        <f t="shared" si="8"/>
        <v>0.68965517241379315</v>
      </c>
      <c r="F260">
        <v>1</v>
      </c>
      <c r="G260" s="4">
        <f t="shared" si="9"/>
        <v>3.0303030303030304E-2</v>
      </c>
    </row>
    <row r="261" spans="1:7">
      <c r="A261" t="s">
        <v>520</v>
      </c>
      <c r="B261" t="s">
        <v>521</v>
      </c>
      <c r="C261">
        <v>3.9145437056972498E-4</v>
      </c>
      <c r="D261">
        <v>29</v>
      </c>
      <c r="E261" s="4">
        <f t="shared" si="8"/>
        <v>0.5</v>
      </c>
      <c r="F261">
        <v>0</v>
      </c>
      <c r="G261" s="4">
        <f t="shared" si="9"/>
        <v>0</v>
      </c>
    </row>
    <row r="262" spans="1:7">
      <c r="A262" t="s">
        <v>522</v>
      </c>
      <c r="B262" t="s">
        <v>523</v>
      </c>
      <c r="C262" s="3">
        <v>3.0248086220574E-6</v>
      </c>
      <c r="D262">
        <v>35</v>
      </c>
      <c r="E262" s="4">
        <f t="shared" si="8"/>
        <v>0.60344827586206895</v>
      </c>
      <c r="F262">
        <v>0</v>
      </c>
      <c r="G262" s="4">
        <f t="shared" si="9"/>
        <v>0</v>
      </c>
    </row>
    <row r="263" spans="1:7">
      <c r="A263" t="s">
        <v>524</v>
      </c>
      <c r="B263" t="s">
        <v>525</v>
      </c>
      <c r="C263" s="3">
        <v>6.8187927597783003E-18</v>
      </c>
      <c r="D263">
        <v>55</v>
      </c>
      <c r="E263" s="4">
        <f t="shared" si="8"/>
        <v>0.94827586206896552</v>
      </c>
      <c r="F263">
        <v>0</v>
      </c>
      <c r="G263" s="4">
        <f t="shared" si="9"/>
        <v>0</v>
      </c>
    </row>
    <row r="264" spans="1:7">
      <c r="A264" t="s">
        <v>526</v>
      </c>
      <c r="B264" t="s">
        <v>527</v>
      </c>
      <c r="C264" s="3">
        <v>9.4043752514234296E-9</v>
      </c>
      <c r="D264">
        <v>41</v>
      </c>
      <c r="E264" s="4">
        <f t="shared" si="8"/>
        <v>0.7068965517241379</v>
      </c>
      <c r="F264">
        <v>0</v>
      </c>
      <c r="G264" s="4">
        <f t="shared" si="9"/>
        <v>0</v>
      </c>
    </row>
    <row r="265" spans="1:7">
      <c r="A265" t="s">
        <v>528</v>
      </c>
      <c r="B265" t="s">
        <v>529</v>
      </c>
      <c r="C265" s="3">
        <v>3.36714044048569E-10</v>
      </c>
      <c r="D265">
        <v>49</v>
      </c>
      <c r="E265" s="4">
        <f t="shared" si="8"/>
        <v>0.84482758620689657</v>
      </c>
      <c r="F265">
        <v>2</v>
      </c>
      <c r="G265" s="4">
        <f t="shared" si="9"/>
        <v>6.0606060606060608E-2</v>
      </c>
    </row>
    <row r="266" spans="1:7">
      <c r="A266" t="s">
        <v>530</v>
      </c>
      <c r="B266" t="s">
        <v>531</v>
      </c>
      <c r="C266">
        <v>4.2418308513475301E-3</v>
      </c>
      <c r="D266">
        <v>53</v>
      </c>
      <c r="E266" s="4">
        <f t="shared" si="8"/>
        <v>0.91379310344827591</v>
      </c>
      <c r="F266">
        <v>14</v>
      </c>
      <c r="G266" s="4">
        <f t="shared" si="9"/>
        <v>0.42424242424242425</v>
      </c>
    </row>
    <row r="267" spans="1:7">
      <c r="A267" t="s">
        <v>532</v>
      </c>
      <c r="B267" t="s">
        <v>533</v>
      </c>
      <c r="C267">
        <v>2.6396652136740299E-2</v>
      </c>
      <c r="D267">
        <v>23</v>
      </c>
      <c r="E267" s="4">
        <f t="shared" si="8"/>
        <v>0.39655172413793105</v>
      </c>
      <c r="F267">
        <v>0</v>
      </c>
      <c r="G267" s="4">
        <f t="shared" si="9"/>
        <v>0</v>
      </c>
    </row>
    <row r="268" spans="1:7">
      <c r="A268" t="s">
        <v>534</v>
      </c>
      <c r="B268" t="s">
        <v>535</v>
      </c>
      <c r="C268" s="3">
        <v>7.7357499161494406E-14</v>
      </c>
      <c r="D268">
        <v>54</v>
      </c>
      <c r="E268" s="4">
        <f t="shared" si="8"/>
        <v>0.93103448275862066</v>
      </c>
      <c r="F268">
        <v>2</v>
      </c>
      <c r="G268" s="4">
        <f t="shared" si="9"/>
        <v>6.0606060606060608E-2</v>
      </c>
    </row>
    <row r="269" spans="1:7">
      <c r="A269" t="s">
        <v>536</v>
      </c>
      <c r="B269" t="s">
        <v>537</v>
      </c>
      <c r="C269">
        <v>7.1474482657318697E-4</v>
      </c>
      <c r="D269">
        <v>32</v>
      </c>
      <c r="E269" s="4">
        <f t="shared" si="8"/>
        <v>0.55172413793103448</v>
      </c>
      <c r="F269">
        <v>1</v>
      </c>
      <c r="G269" s="4">
        <f t="shared" si="9"/>
        <v>3.0303030303030304E-2</v>
      </c>
    </row>
    <row r="270" spans="1:7">
      <c r="A270" t="s">
        <v>538</v>
      </c>
      <c r="B270" t="s">
        <v>539</v>
      </c>
      <c r="C270">
        <v>6.8946479461635696E-3</v>
      </c>
      <c r="D270">
        <v>25</v>
      </c>
      <c r="E270" s="4">
        <f t="shared" si="8"/>
        <v>0.43103448275862066</v>
      </c>
      <c r="F270">
        <v>0</v>
      </c>
      <c r="G270" s="4">
        <f t="shared" si="9"/>
        <v>0</v>
      </c>
    </row>
    <row r="271" spans="1:7">
      <c r="A271" t="s">
        <v>540</v>
      </c>
      <c r="B271" t="s">
        <v>541</v>
      </c>
      <c r="C271" s="3">
        <v>9.1513881163524603E-15</v>
      </c>
      <c r="D271">
        <v>55</v>
      </c>
      <c r="E271" s="4">
        <f t="shared" si="8"/>
        <v>0.94827586206896552</v>
      </c>
      <c r="F271">
        <v>2</v>
      </c>
      <c r="G271" s="4">
        <f t="shared" si="9"/>
        <v>6.0606060606060608E-2</v>
      </c>
    </row>
    <row r="272" spans="1:7">
      <c r="A272" t="s">
        <v>542</v>
      </c>
      <c r="B272" t="s">
        <v>543</v>
      </c>
      <c r="C272">
        <v>3.9145437056972498E-4</v>
      </c>
      <c r="D272">
        <v>29</v>
      </c>
      <c r="E272" s="4">
        <f t="shared" si="8"/>
        <v>0.5</v>
      </c>
      <c r="F272">
        <v>0</v>
      </c>
      <c r="G272" s="4">
        <f t="shared" si="9"/>
        <v>0</v>
      </c>
    </row>
    <row r="273" spans="1:7">
      <c r="A273" t="s">
        <v>544</v>
      </c>
      <c r="B273" t="s">
        <v>545</v>
      </c>
      <c r="C273" s="3">
        <v>3.7820578267101501E-5</v>
      </c>
      <c r="D273">
        <v>32</v>
      </c>
      <c r="E273" s="4">
        <f t="shared" si="8"/>
        <v>0.55172413793103448</v>
      </c>
      <c r="F273">
        <v>0</v>
      </c>
      <c r="G273" s="4">
        <f t="shared" si="9"/>
        <v>0</v>
      </c>
    </row>
    <row r="274" spans="1:7">
      <c r="A274" t="s">
        <v>546</v>
      </c>
      <c r="B274" t="s">
        <v>547</v>
      </c>
      <c r="C274">
        <v>1.8309962494390201E-4</v>
      </c>
      <c r="D274">
        <v>30</v>
      </c>
      <c r="E274" s="4">
        <f t="shared" si="8"/>
        <v>0.51724137931034486</v>
      </c>
      <c r="F274">
        <v>0</v>
      </c>
      <c r="G274" s="4">
        <f t="shared" si="9"/>
        <v>0</v>
      </c>
    </row>
    <row r="275" spans="1:7">
      <c r="A275" t="s">
        <v>548</v>
      </c>
      <c r="B275" t="s">
        <v>549</v>
      </c>
      <c r="C275" s="3">
        <v>4.2583247138269301E-13</v>
      </c>
      <c r="D275">
        <v>49</v>
      </c>
      <c r="E275" s="4">
        <f t="shared" si="8"/>
        <v>0.84482758620689657</v>
      </c>
      <c r="F275">
        <v>0</v>
      </c>
      <c r="G275" s="4">
        <f t="shared" si="9"/>
        <v>0</v>
      </c>
    </row>
    <row r="276" spans="1:7">
      <c r="A276" t="s">
        <v>550</v>
      </c>
      <c r="B276" t="s">
        <v>551</v>
      </c>
      <c r="C276" s="3">
        <v>1.87782275305398E-6</v>
      </c>
      <c r="D276">
        <v>39</v>
      </c>
      <c r="E276" s="4">
        <f t="shared" si="8"/>
        <v>0.67241379310344829</v>
      </c>
      <c r="F276">
        <v>1</v>
      </c>
      <c r="G276" s="4">
        <f t="shared" si="9"/>
        <v>3.0303030303030304E-2</v>
      </c>
    </row>
    <row r="277" spans="1:7">
      <c r="A277" t="s">
        <v>552</v>
      </c>
      <c r="B277" t="s">
        <v>553</v>
      </c>
      <c r="C277" s="3">
        <v>3.0570920873006101E-17</v>
      </c>
      <c r="D277">
        <v>56</v>
      </c>
      <c r="E277" s="4">
        <f t="shared" si="8"/>
        <v>0.96551724137931039</v>
      </c>
      <c r="F277">
        <v>1</v>
      </c>
      <c r="G277" s="4">
        <f t="shared" si="9"/>
        <v>3.0303030303030304E-2</v>
      </c>
    </row>
    <row r="278" spans="1:7">
      <c r="A278" t="s">
        <v>554</v>
      </c>
      <c r="B278" t="s">
        <v>555</v>
      </c>
      <c r="C278" s="3">
        <v>3.7820578267101501E-5</v>
      </c>
      <c r="D278">
        <v>32</v>
      </c>
      <c r="E278" s="4">
        <f t="shared" si="8"/>
        <v>0.55172413793103448</v>
      </c>
      <c r="F278">
        <v>0</v>
      </c>
      <c r="G278" s="4">
        <f t="shared" si="9"/>
        <v>0</v>
      </c>
    </row>
    <row r="279" spans="1:7">
      <c r="A279" t="s">
        <v>556</v>
      </c>
      <c r="B279" t="s">
        <v>557</v>
      </c>
      <c r="C279" s="3">
        <v>7.1839204773863203E-6</v>
      </c>
      <c r="D279">
        <v>34</v>
      </c>
      <c r="E279" s="4">
        <f t="shared" si="8"/>
        <v>0.58620689655172409</v>
      </c>
      <c r="F279">
        <v>0</v>
      </c>
      <c r="G279" s="4">
        <f t="shared" si="9"/>
        <v>0</v>
      </c>
    </row>
    <row r="280" spans="1:7">
      <c r="A280" t="s">
        <v>558</v>
      </c>
      <c r="B280" t="s">
        <v>559</v>
      </c>
      <c r="C280" s="3">
        <v>7.7357499161494406E-14</v>
      </c>
      <c r="D280">
        <v>54</v>
      </c>
      <c r="E280" s="4">
        <f t="shared" si="8"/>
        <v>0.93103448275862066</v>
      </c>
      <c r="F280">
        <v>2</v>
      </c>
      <c r="G280" s="4">
        <f t="shared" si="9"/>
        <v>6.0606060606060608E-2</v>
      </c>
    </row>
    <row r="281" spans="1:7">
      <c r="A281" t="s">
        <v>560</v>
      </c>
      <c r="B281" t="s">
        <v>561</v>
      </c>
      <c r="C281" s="3">
        <v>5.3774874871620397E-13</v>
      </c>
      <c r="D281">
        <v>53</v>
      </c>
      <c r="E281" s="4">
        <f t="shared" si="8"/>
        <v>0.91379310344827591</v>
      </c>
      <c r="F281">
        <v>2</v>
      </c>
      <c r="G281" s="4">
        <f t="shared" si="9"/>
        <v>6.0606060606060608E-2</v>
      </c>
    </row>
    <row r="282" spans="1:7">
      <c r="A282" t="s">
        <v>562</v>
      </c>
      <c r="B282" t="s">
        <v>563</v>
      </c>
      <c r="C282" s="3">
        <v>3.0248086220574E-6</v>
      </c>
      <c r="D282">
        <v>35</v>
      </c>
      <c r="E282" s="4">
        <f t="shared" si="8"/>
        <v>0.60344827586206895</v>
      </c>
      <c r="F282">
        <v>0</v>
      </c>
      <c r="G282" s="4">
        <f t="shared" si="9"/>
        <v>0</v>
      </c>
    </row>
    <row r="283" spans="1:7">
      <c r="A283" t="s">
        <v>564</v>
      </c>
      <c r="B283" t="s">
        <v>565</v>
      </c>
      <c r="C283" s="3">
        <v>9.7188072507111994E-11</v>
      </c>
      <c r="D283">
        <v>45</v>
      </c>
      <c r="E283" s="4">
        <f t="shared" si="8"/>
        <v>0.77586206896551724</v>
      </c>
      <c r="F283">
        <v>0</v>
      </c>
      <c r="G283" s="4">
        <f t="shared" si="9"/>
        <v>0</v>
      </c>
    </row>
    <row r="284" spans="1:7">
      <c r="A284" t="s">
        <v>566</v>
      </c>
      <c r="B284" t="s">
        <v>567</v>
      </c>
      <c r="C284" s="3">
        <v>7.7357499161494406E-14</v>
      </c>
      <c r="D284">
        <v>54</v>
      </c>
      <c r="E284" s="4">
        <f t="shared" si="8"/>
        <v>0.93103448275862066</v>
      </c>
      <c r="F284">
        <v>2</v>
      </c>
      <c r="G284" s="4">
        <f t="shared" si="9"/>
        <v>6.0606060606060608E-2</v>
      </c>
    </row>
    <row r="285" spans="1:7">
      <c r="A285" t="s">
        <v>568</v>
      </c>
      <c r="B285" t="s">
        <v>569</v>
      </c>
      <c r="C285" s="3">
        <v>1.7195110001354301E-8</v>
      </c>
      <c r="D285">
        <v>48</v>
      </c>
      <c r="E285" s="4">
        <f t="shared" si="8"/>
        <v>0.82758620689655171</v>
      </c>
      <c r="F285">
        <v>3</v>
      </c>
      <c r="G285" s="4">
        <f t="shared" si="9"/>
        <v>9.0909090909090912E-2</v>
      </c>
    </row>
    <row r="286" spans="1:7">
      <c r="A286" t="s">
        <v>570</v>
      </c>
      <c r="B286" t="s">
        <v>571</v>
      </c>
      <c r="C286">
        <v>6.4337419937185803E-3</v>
      </c>
      <c r="D286">
        <v>29</v>
      </c>
      <c r="E286" s="4">
        <f t="shared" si="8"/>
        <v>0.5</v>
      </c>
      <c r="F286">
        <v>1</v>
      </c>
      <c r="G286" s="4">
        <f t="shared" si="9"/>
        <v>3.0303030303030304E-2</v>
      </c>
    </row>
    <row r="287" spans="1:7">
      <c r="A287" t="s">
        <v>572</v>
      </c>
      <c r="B287" t="s">
        <v>573</v>
      </c>
      <c r="C287" s="3">
        <v>1.9325166196477699E-7</v>
      </c>
      <c r="D287">
        <v>38</v>
      </c>
      <c r="E287" s="4">
        <f t="shared" si="8"/>
        <v>0.65517241379310343</v>
      </c>
      <c r="F287">
        <v>0</v>
      </c>
      <c r="G287" s="4">
        <f t="shared" si="9"/>
        <v>0</v>
      </c>
    </row>
    <row r="288" spans="1:7">
      <c r="A288" t="s">
        <v>574</v>
      </c>
      <c r="B288" t="s">
        <v>575</v>
      </c>
      <c r="C288" s="3">
        <v>2.6550654590711098E-10</v>
      </c>
      <c r="D288">
        <v>47</v>
      </c>
      <c r="E288" s="4">
        <f t="shared" si="8"/>
        <v>0.81034482758620685</v>
      </c>
      <c r="F288">
        <v>1</v>
      </c>
      <c r="G288" s="4">
        <f t="shared" si="9"/>
        <v>3.0303030303030304E-2</v>
      </c>
    </row>
    <row r="289" spans="1:7">
      <c r="A289" t="s">
        <v>576</v>
      </c>
      <c r="B289" t="s">
        <v>577</v>
      </c>
      <c r="C289" s="3">
        <v>2.6550654590711098E-10</v>
      </c>
      <c r="D289">
        <v>47</v>
      </c>
      <c r="E289" s="4">
        <f t="shared" si="8"/>
        <v>0.81034482758620685</v>
      </c>
      <c r="F289">
        <v>1</v>
      </c>
      <c r="G289" s="4">
        <f t="shared" si="9"/>
        <v>3.0303030303030304E-2</v>
      </c>
    </row>
    <row r="290" spans="1:7">
      <c r="A290" t="s">
        <v>578</v>
      </c>
      <c r="B290" t="s">
        <v>579</v>
      </c>
      <c r="C290" s="3">
        <v>1.0440775789335499E-9</v>
      </c>
      <c r="D290">
        <v>43</v>
      </c>
      <c r="E290" s="4">
        <f t="shared" si="8"/>
        <v>0.74137931034482762</v>
      </c>
      <c r="F290">
        <v>0</v>
      </c>
      <c r="G290" s="4">
        <f t="shared" si="9"/>
        <v>0</v>
      </c>
    </row>
    <row r="291" spans="1:7">
      <c r="A291" t="s">
        <v>580</v>
      </c>
      <c r="B291" t="s">
        <v>581</v>
      </c>
      <c r="C291" s="3">
        <v>3.1974875854839902E-9</v>
      </c>
      <c r="D291">
        <v>42</v>
      </c>
      <c r="E291" s="4">
        <f t="shared" si="8"/>
        <v>0.72413793103448276</v>
      </c>
      <c r="F291">
        <v>0</v>
      </c>
      <c r="G291" s="4">
        <f t="shared" si="9"/>
        <v>0</v>
      </c>
    </row>
    <row r="292" spans="1:7">
      <c r="A292" t="s">
        <v>582</v>
      </c>
      <c r="B292" t="s">
        <v>583</v>
      </c>
      <c r="C292" s="3">
        <v>7.8432009637071297E-8</v>
      </c>
      <c r="D292">
        <v>54</v>
      </c>
      <c r="E292" s="4">
        <f t="shared" si="8"/>
        <v>0.93103448275862066</v>
      </c>
      <c r="F292">
        <v>8</v>
      </c>
      <c r="G292" s="4">
        <f t="shared" si="9"/>
        <v>0.24242424242424243</v>
      </c>
    </row>
    <row r="293" spans="1:7">
      <c r="A293" t="s">
        <v>584</v>
      </c>
      <c r="B293" t="s">
        <v>585</v>
      </c>
      <c r="C293" s="3">
        <v>3.76349847965928E-12</v>
      </c>
      <c r="D293">
        <v>50</v>
      </c>
      <c r="E293" s="4">
        <f t="shared" si="8"/>
        <v>0.86206896551724133</v>
      </c>
      <c r="F293">
        <v>1</v>
      </c>
      <c r="G293" s="4">
        <f t="shared" si="9"/>
        <v>3.0303030303030304E-2</v>
      </c>
    </row>
    <row r="294" spans="1:7">
      <c r="A294" t="s">
        <v>586</v>
      </c>
      <c r="B294" t="s">
        <v>587</v>
      </c>
      <c r="C294" s="3">
        <v>8.3534890870943298E-16</v>
      </c>
      <c r="D294">
        <v>56</v>
      </c>
      <c r="E294" s="4">
        <f t="shared" si="8"/>
        <v>0.96551724137931039</v>
      </c>
      <c r="F294">
        <v>2</v>
      </c>
      <c r="G294" s="4">
        <f t="shared" si="9"/>
        <v>6.0606060606060608E-2</v>
      </c>
    </row>
    <row r="295" spans="1:7">
      <c r="A295" t="s">
        <v>588</v>
      </c>
      <c r="B295" t="s">
        <v>589</v>
      </c>
      <c r="C295" s="3">
        <v>3.2627424341673303E-10</v>
      </c>
      <c r="D295">
        <v>44</v>
      </c>
      <c r="E295" s="4">
        <f t="shared" si="8"/>
        <v>0.75862068965517238</v>
      </c>
      <c r="F295">
        <v>0</v>
      </c>
      <c r="G295" s="4">
        <f t="shared" si="9"/>
        <v>0</v>
      </c>
    </row>
    <row r="296" spans="1:7">
      <c r="A296" t="s">
        <v>590</v>
      </c>
      <c r="B296" t="s">
        <v>591</v>
      </c>
      <c r="C296">
        <v>3.4473239730817701E-3</v>
      </c>
      <c r="D296">
        <v>26</v>
      </c>
      <c r="E296" s="4">
        <f t="shared" si="8"/>
        <v>0.44827586206896552</v>
      </c>
      <c r="F296">
        <v>0</v>
      </c>
      <c r="G296" s="4">
        <f t="shared" si="9"/>
        <v>0</v>
      </c>
    </row>
    <row r="297" spans="1:7">
      <c r="A297" t="s">
        <v>592</v>
      </c>
      <c r="B297" t="s">
        <v>593</v>
      </c>
      <c r="C297" s="3">
        <v>5.6823272998152602E-19</v>
      </c>
      <c r="D297">
        <v>56</v>
      </c>
      <c r="E297" s="4">
        <f t="shared" si="8"/>
        <v>0.96551724137931039</v>
      </c>
      <c r="F297">
        <v>0</v>
      </c>
      <c r="G297" s="4">
        <f t="shared" si="9"/>
        <v>0</v>
      </c>
    </row>
    <row r="298" spans="1:7">
      <c r="A298" t="s">
        <v>594</v>
      </c>
      <c r="B298" t="s">
        <v>595</v>
      </c>
      <c r="C298" s="3">
        <v>6.30738330279491E-17</v>
      </c>
      <c r="D298">
        <v>54</v>
      </c>
      <c r="E298" s="4">
        <f t="shared" si="8"/>
        <v>0.93103448275862066</v>
      </c>
      <c r="F298">
        <v>0</v>
      </c>
      <c r="G298" s="4">
        <f t="shared" si="9"/>
        <v>0</v>
      </c>
    </row>
    <row r="299" spans="1:7">
      <c r="A299" t="s">
        <v>596</v>
      </c>
      <c r="B299" t="s">
        <v>597</v>
      </c>
      <c r="C299" s="3">
        <v>1.9325166196477699E-7</v>
      </c>
      <c r="D299">
        <v>38</v>
      </c>
      <c r="E299" s="4">
        <f t="shared" si="8"/>
        <v>0.65517241379310343</v>
      </c>
      <c r="F299">
        <v>0</v>
      </c>
      <c r="G299" s="4">
        <f t="shared" si="9"/>
        <v>0</v>
      </c>
    </row>
    <row r="300" spans="1:7">
      <c r="A300" t="s">
        <v>598</v>
      </c>
      <c r="B300" t="s">
        <v>599</v>
      </c>
      <c r="C300" s="3">
        <v>8.3534890870943298E-16</v>
      </c>
      <c r="D300">
        <v>56</v>
      </c>
      <c r="E300" s="4">
        <f t="shared" si="8"/>
        <v>0.96551724137931039</v>
      </c>
      <c r="F300">
        <v>2</v>
      </c>
      <c r="G300" s="4">
        <f t="shared" si="9"/>
        <v>6.0606060606060608E-2</v>
      </c>
    </row>
    <row r="301" spans="1:7">
      <c r="A301" t="s">
        <v>600</v>
      </c>
      <c r="B301" t="s">
        <v>601</v>
      </c>
      <c r="C301" s="3">
        <v>3.2470441713229799E-20</v>
      </c>
      <c r="D301">
        <v>57</v>
      </c>
      <c r="E301" s="4">
        <f t="shared" si="8"/>
        <v>0.98275862068965514</v>
      </c>
      <c r="F301">
        <v>0</v>
      </c>
      <c r="G301" s="4">
        <f t="shared" si="9"/>
        <v>0</v>
      </c>
    </row>
    <row r="302" spans="1:7">
      <c r="A302" t="s">
        <v>602</v>
      </c>
      <c r="B302" t="s">
        <v>603</v>
      </c>
      <c r="C302">
        <v>1.8309962494390201E-4</v>
      </c>
      <c r="D302">
        <v>30</v>
      </c>
      <c r="E302" s="4">
        <f t="shared" si="8"/>
        <v>0.51724137931034486</v>
      </c>
      <c r="F302">
        <v>0</v>
      </c>
      <c r="G302" s="4">
        <f t="shared" si="9"/>
        <v>0</v>
      </c>
    </row>
    <row r="303" spans="1:7">
      <c r="A303" t="s">
        <v>604</v>
      </c>
      <c r="B303" t="s">
        <v>605</v>
      </c>
      <c r="C303">
        <v>6.8946479461635696E-3</v>
      </c>
      <c r="D303">
        <v>25</v>
      </c>
      <c r="E303" s="4">
        <f t="shared" si="8"/>
        <v>0.43103448275862066</v>
      </c>
      <c r="F303">
        <v>0</v>
      </c>
      <c r="G303" s="4">
        <f t="shared" si="9"/>
        <v>0</v>
      </c>
    </row>
    <row r="304" spans="1:7">
      <c r="A304" t="s">
        <v>606</v>
      </c>
      <c r="B304" t="s">
        <v>607</v>
      </c>
      <c r="C304">
        <v>1.6971441098248699E-3</v>
      </c>
      <c r="D304">
        <v>27</v>
      </c>
      <c r="E304" s="4">
        <f t="shared" si="8"/>
        <v>0.46551724137931033</v>
      </c>
      <c r="F304">
        <v>0</v>
      </c>
      <c r="G304" s="4">
        <f t="shared" si="9"/>
        <v>0</v>
      </c>
    </row>
    <row r="305" spans="1:7">
      <c r="A305" t="s">
        <v>608</v>
      </c>
      <c r="B305" t="s">
        <v>609</v>
      </c>
      <c r="C305">
        <v>3.4473239730817701E-3</v>
      </c>
      <c r="D305">
        <v>26</v>
      </c>
      <c r="E305" s="4">
        <f t="shared" si="8"/>
        <v>0.44827586206896552</v>
      </c>
      <c r="F305">
        <v>0</v>
      </c>
      <c r="G305" s="4">
        <f t="shared" si="9"/>
        <v>0</v>
      </c>
    </row>
    <row r="306" spans="1:7">
      <c r="A306" t="s">
        <v>610</v>
      </c>
      <c r="B306" t="s">
        <v>611</v>
      </c>
      <c r="C306" s="3">
        <v>4.96932845052285E-7</v>
      </c>
      <c r="D306">
        <v>37</v>
      </c>
      <c r="E306" s="4">
        <f t="shared" si="8"/>
        <v>0.63793103448275867</v>
      </c>
      <c r="F306">
        <v>0</v>
      </c>
      <c r="G306" s="4">
        <f t="shared" si="9"/>
        <v>0</v>
      </c>
    </row>
    <row r="307" spans="1:7">
      <c r="A307" t="s">
        <v>612</v>
      </c>
      <c r="B307" t="s">
        <v>613</v>
      </c>
      <c r="C307" s="3">
        <v>6.30738330279491E-17</v>
      </c>
      <c r="D307">
        <v>54</v>
      </c>
      <c r="E307" s="4">
        <f t="shared" si="8"/>
        <v>0.93103448275862066</v>
      </c>
      <c r="F307">
        <v>0</v>
      </c>
      <c r="G307" s="4">
        <f t="shared" si="9"/>
        <v>0</v>
      </c>
    </row>
    <row r="308" spans="1:7">
      <c r="A308" t="s">
        <v>614</v>
      </c>
      <c r="B308" t="s">
        <v>615</v>
      </c>
      <c r="C308" s="3">
        <v>4.9423605872455305E-7</v>
      </c>
      <c r="D308">
        <v>43</v>
      </c>
      <c r="E308" s="4">
        <f t="shared" si="8"/>
        <v>0.74137931034482762</v>
      </c>
      <c r="F308">
        <v>2</v>
      </c>
      <c r="G308" s="4">
        <f t="shared" si="9"/>
        <v>6.0606060606060608E-2</v>
      </c>
    </row>
    <row r="309" spans="1:7">
      <c r="A309" t="s">
        <v>616</v>
      </c>
      <c r="B309" t="s">
        <v>617</v>
      </c>
      <c r="C309" s="3">
        <v>2.7466194404183599E-11</v>
      </c>
      <c r="D309">
        <v>46</v>
      </c>
      <c r="E309" s="4">
        <f t="shared" si="8"/>
        <v>0.7931034482758621</v>
      </c>
      <c r="F309">
        <v>0</v>
      </c>
      <c r="G309" s="4">
        <f t="shared" si="9"/>
        <v>0</v>
      </c>
    </row>
    <row r="310" spans="1:7">
      <c r="A310" t="s">
        <v>618</v>
      </c>
      <c r="B310" t="s">
        <v>619</v>
      </c>
      <c r="C310" s="3">
        <v>3.2470441713229799E-20</v>
      </c>
      <c r="D310">
        <v>57</v>
      </c>
      <c r="E310" s="4">
        <f t="shared" si="8"/>
        <v>0.98275862068965514</v>
      </c>
      <c r="F310">
        <v>0</v>
      </c>
      <c r="G310" s="4">
        <f t="shared" si="9"/>
        <v>0</v>
      </c>
    </row>
    <row r="311" spans="1:7">
      <c r="A311" t="s">
        <v>620</v>
      </c>
      <c r="B311" t="s">
        <v>621</v>
      </c>
      <c r="C311">
        <v>1.3586512129204699E-2</v>
      </c>
      <c r="D311">
        <v>24</v>
      </c>
      <c r="E311" s="4">
        <f t="shared" si="8"/>
        <v>0.41379310344827586</v>
      </c>
      <c r="F311">
        <v>0</v>
      </c>
      <c r="G311" s="4">
        <f t="shared" si="9"/>
        <v>0</v>
      </c>
    </row>
    <row r="312" spans="1:7">
      <c r="A312" t="s">
        <v>622</v>
      </c>
      <c r="B312" t="s">
        <v>623</v>
      </c>
      <c r="C312" s="3">
        <v>3.5059959439860098E-16</v>
      </c>
      <c r="D312">
        <v>55</v>
      </c>
      <c r="E312" s="4">
        <f t="shared" si="8"/>
        <v>0.94827586206896552</v>
      </c>
      <c r="F312">
        <v>1</v>
      </c>
      <c r="G312" s="4">
        <f t="shared" si="9"/>
        <v>3.0303030303030304E-2</v>
      </c>
    </row>
    <row r="313" spans="1:7">
      <c r="A313" t="s">
        <v>624</v>
      </c>
      <c r="B313" t="s">
        <v>625</v>
      </c>
      <c r="C313" s="3">
        <v>1.5451417819112099E-14</v>
      </c>
      <c r="D313">
        <v>56</v>
      </c>
      <c r="E313" s="4">
        <f t="shared" si="8"/>
        <v>0.96551724137931039</v>
      </c>
      <c r="F313">
        <v>3</v>
      </c>
      <c r="G313" s="4">
        <f t="shared" si="9"/>
        <v>9.0909090909090912E-2</v>
      </c>
    </row>
    <row r="314" spans="1:7">
      <c r="A314" t="s">
        <v>626</v>
      </c>
      <c r="B314" t="s">
        <v>627</v>
      </c>
      <c r="C314" s="3">
        <v>5.9634545876112099E-5</v>
      </c>
      <c r="D314">
        <v>38</v>
      </c>
      <c r="E314" s="4">
        <f t="shared" si="8"/>
        <v>0.65517241379310343</v>
      </c>
      <c r="F314">
        <v>2</v>
      </c>
      <c r="G314" s="4">
        <f t="shared" si="9"/>
        <v>6.0606060606060608E-2</v>
      </c>
    </row>
    <row r="315" spans="1:7">
      <c r="A315" t="s">
        <v>628</v>
      </c>
      <c r="B315" t="s">
        <v>629</v>
      </c>
      <c r="C315">
        <v>2.6396652136740299E-2</v>
      </c>
      <c r="D315">
        <v>23</v>
      </c>
      <c r="E315" s="4">
        <f t="shared" si="8"/>
        <v>0.39655172413793105</v>
      </c>
      <c r="F315">
        <v>0</v>
      </c>
      <c r="G315" s="4">
        <f t="shared" si="9"/>
        <v>0</v>
      </c>
    </row>
    <row r="316" spans="1:7">
      <c r="A316" t="s">
        <v>630</v>
      </c>
      <c r="B316" t="s">
        <v>631</v>
      </c>
      <c r="C316" s="3">
        <v>7.86773712326638E-11</v>
      </c>
      <c r="D316">
        <v>50</v>
      </c>
      <c r="E316" s="4">
        <f t="shared" si="8"/>
        <v>0.86206896551724133</v>
      </c>
      <c r="F316">
        <v>2</v>
      </c>
      <c r="G316" s="4">
        <f t="shared" si="9"/>
        <v>6.0606060606060608E-2</v>
      </c>
    </row>
    <row r="317" spans="1:7">
      <c r="A317" t="s">
        <v>632</v>
      </c>
      <c r="B317" t="s">
        <v>633</v>
      </c>
      <c r="C317" s="3">
        <v>1.52805580129706E-9</v>
      </c>
      <c r="D317">
        <v>54</v>
      </c>
      <c r="E317" s="4">
        <f t="shared" si="8"/>
        <v>0.93103448275862066</v>
      </c>
      <c r="F317">
        <v>6</v>
      </c>
      <c r="G317" s="4">
        <f t="shared" si="9"/>
        <v>0.18181818181818182</v>
      </c>
    </row>
    <row r="318" spans="1:7">
      <c r="A318" t="s">
        <v>634</v>
      </c>
      <c r="B318" t="s">
        <v>633</v>
      </c>
      <c r="C318" s="3">
        <v>2.40155890914668E-11</v>
      </c>
      <c r="D318">
        <v>56</v>
      </c>
      <c r="E318" s="4">
        <f t="shared" si="8"/>
        <v>0.96551724137931039</v>
      </c>
      <c r="F318">
        <v>6</v>
      </c>
      <c r="G318" s="4">
        <f t="shared" si="9"/>
        <v>0.18181818181818182</v>
      </c>
    </row>
    <row r="319" spans="1:7">
      <c r="A319" t="s">
        <v>635</v>
      </c>
      <c r="B319" t="s">
        <v>636</v>
      </c>
      <c r="C319" s="3">
        <v>1.9325166196477699E-7</v>
      </c>
      <c r="D319">
        <v>38</v>
      </c>
      <c r="E319" s="4">
        <f t="shared" si="8"/>
        <v>0.65517241379310343</v>
      </c>
      <c r="F319">
        <v>0</v>
      </c>
      <c r="G319" s="4">
        <f t="shared" si="9"/>
        <v>0</v>
      </c>
    </row>
    <row r="320" spans="1:7">
      <c r="A320" t="s">
        <v>637</v>
      </c>
      <c r="B320" t="s">
        <v>638</v>
      </c>
      <c r="C320" s="3">
        <v>1.0440775789335499E-9</v>
      </c>
      <c r="D320">
        <v>43</v>
      </c>
      <c r="E320" s="4">
        <f t="shared" si="8"/>
        <v>0.74137931034482762</v>
      </c>
      <c r="F320">
        <v>0</v>
      </c>
      <c r="G320" s="4">
        <f t="shared" si="9"/>
        <v>0</v>
      </c>
    </row>
    <row r="321" spans="1:7">
      <c r="A321" t="s">
        <v>639</v>
      </c>
      <c r="B321" t="s">
        <v>640</v>
      </c>
      <c r="C321" s="3">
        <v>1.40213130821132E-13</v>
      </c>
      <c r="D321">
        <v>52</v>
      </c>
      <c r="E321" s="4">
        <f t="shared" si="8"/>
        <v>0.89655172413793105</v>
      </c>
      <c r="F321">
        <v>1</v>
      </c>
      <c r="G321" s="4">
        <f t="shared" si="9"/>
        <v>3.0303030303030304E-2</v>
      </c>
    </row>
    <row r="322" spans="1:7">
      <c r="A322" t="s">
        <v>641</v>
      </c>
      <c r="B322" t="s">
        <v>642</v>
      </c>
      <c r="C322" s="3">
        <v>2.12513799003212E-5</v>
      </c>
      <c r="D322">
        <v>57</v>
      </c>
      <c r="E322" s="4">
        <f t="shared" si="8"/>
        <v>0.98275862068965514</v>
      </c>
      <c r="F322">
        <v>15</v>
      </c>
      <c r="G322" s="4">
        <f t="shared" si="9"/>
        <v>0.45454545454545453</v>
      </c>
    </row>
    <row r="323" spans="1:7">
      <c r="A323" t="s">
        <v>643</v>
      </c>
      <c r="B323" t="s">
        <v>644</v>
      </c>
      <c r="C323" s="3">
        <v>3.0570920873006101E-17</v>
      </c>
      <c r="D323">
        <v>56</v>
      </c>
      <c r="E323" s="4">
        <f t="shared" ref="E323:E386" si="10">D323/58</f>
        <v>0.96551724137931039</v>
      </c>
      <c r="F323">
        <v>1</v>
      </c>
      <c r="G323" s="4">
        <f t="shared" ref="G323:G386" si="11">F323/33</f>
        <v>3.0303030303030304E-2</v>
      </c>
    </row>
    <row r="324" spans="1:7">
      <c r="A324" t="s">
        <v>645</v>
      </c>
      <c r="B324" t="s">
        <v>646</v>
      </c>
      <c r="C324" s="3">
        <v>1.66666955075362E-5</v>
      </c>
      <c r="D324">
        <v>33</v>
      </c>
      <c r="E324" s="4">
        <f t="shared" si="10"/>
        <v>0.56896551724137934</v>
      </c>
      <c r="F324">
        <v>0</v>
      </c>
      <c r="G324" s="4">
        <f t="shared" si="11"/>
        <v>0</v>
      </c>
    </row>
    <row r="325" spans="1:7">
      <c r="A325" t="s">
        <v>647</v>
      </c>
      <c r="B325" t="s">
        <v>646</v>
      </c>
      <c r="C325">
        <v>1.3586512129204699E-2</v>
      </c>
      <c r="D325">
        <v>24</v>
      </c>
      <c r="E325" s="4">
        <f t="shared" si="10"/>
        <v>0.41379310344827586</v>
      </c>
      <c r="F325">
        <v>0</v>
      </c>
      <c r="G325" s="4">
        <f t="shared" si="11"/>
        <v>0</v>
      </c>
    </row>
    <row r="326" spans="1:7">
      <c r="A326" t="s">
        <v>648</v>
      </c>
      <c r="B326" t="s">
        <v>649</v>
      </c>
      <c r="C326">
        <v>6.8946479461635696E-3</v>
      </c>
      <c r="D326">
        <v>25</v>
      </c>
      <c r="E326" s="4">
        <f t="shared" si="10"/>
        <v>0.43103448275862066</v>
      </c>
      <c r="F326">
        <v>0</v>
      </c>
      <c r="G326" s="4">
        <f t="shared" si="11"/>
        <v>0</v>
      </c>
    </row>
    <row r="327" spans="1:7">
      <c r="A327" t="s">
        <v>650</v>
      </c>
      <c r="B327" t="s">
        <v>651</v>
      </c>
      <c r="C327">
        <v>6.8946479461635696E-3</v>
      </c>
      <c r="D327">
        <v>25</v>
      </c>
      <c r="E327" s="4">
        <f t="shared" si="10"/>
        <v>0.43103448275862066</v>
      </c>
      <c r="F327">
        <v>0</v>
      </c>
      <c r="G327" s="4">
        <f t="shared" si="11"/>
        <v>0</v>
      </c>
    </row>
    <row r="328" spans="1:7">
      <c r="A328" t="s">
        <v>652</v>
      </c>
      <c r="B328" t="s">
        <v>653</v>
      </c>
      <c r="C328">
        <v>6.8946479461635696E-3</v>
      </c>
      <c r="D328">
        <v>25</v>
      </c>
      <c r="E328" s="4">
        <f t="shared" si="10"/>
        <v>0.43103448275862066</v>
      </c>
      <c r="F328">
        <v>0</v>
      </c>
      <c r="G328" s="4">
        <f t="shared" si="11"/>
        <v>0</v>
      </c>
    </row>
    <row r="329" spans="1:7">
      <c r="A329" t="s">
        <v>654</v>
      </c>
      <c r="B329" t="s">
        <v>655</v>
      </c>
      <c r="C329">
        <v>6.8946479461635696E-3</v>
      </c>
      <c r="D329">
        <v>25</v>
      </c>
      <c r="E329" s="4">
        <f t="shared" si="10"/>
        <v>0.43103448275862066</v>
      </c>
      <c r="F329">
        <v>0</v>
      </c>
      <c r="G329" s="4">
        <f t="shared" si="11"/>
        <v>0</v>
      </c>
    </row>
    <row r="330" spans="1:7">
      <c r="A330" t="s">
        <v>656</v>
      </c>
      <c r="B330" t="s">
        <v>657</v>
      </c>
      <c r="C330">
        <v>6.8946479461635696E-3</v>
      </c>
      <c r="D330">
        <v>25</v>
      </c>
      <c r="E330" s="4">
        <f t="shared" si="10"/>
        <v>0.43103448275862066</v>
      </c>
      <c r="F330">
        <v>0</v>
      </c>
      <c r="G330" s="4">
        <f t="shared" si="11"/>
        <v>0</v>
      </c>
    </row>
    <row r="331" spans="1:7">
      <c r="A331" t="s">
        <v>658</v>
      </c>
      <c r="B331" t="s">
        <v>659</v>
      </c>
      <c r="C331">
        <v>1.3586512129204699E-2</v>
      </c>
      <c r="D331">
        <v>24</v>
      </c>
      <c r="E331" s="4">
        <f t="shared" si="10"/>
        <v>0.41379310344827586</v>
      </c>
      <c r="F331">
        <v>0</v>
      </c>
      <c r="G331" s="4">
        <f t="shared" si="11"/>
        <v>0</v>
      </c>
    </row>
    <row r="332" spans="1:7">
      <c r="A332" t="s">
        <v>660</v>
      </c>
      <c r="B332" t="s">
        <v>661</v>
      </c>
      <c r="C332">
        <v>6.8946479461635696E-3</v>
      </c>
      <c r="D332">
        <v>25</v>
      </c>
      <c r="E332" s="4">
        <f t="shared" si="10"/>
        <v>0.43103448275862066</v>
      </c>
      <c r="F332">
        <v>0</v>
      </c>
      <c r="G332" s="4">
        <f t="shared" si="11"/>
        <v>0</v>
      </c>
    </row>
    <row r="333" spans="1:7">
      <c r="A333" t="s">
        <v>662</v>
      </c>
      <c r="B333" t="s">
        <v>663</v>
      </c>
      <c r="C333">
        <v>6.8946479461635696E-3</v>
      </c>
      <c r="D333">
        <v>25</v>
      </c>
      <c r="E333" s="4">
        <f t="shared" si="10"/>
        <v>0.43103448275862066</v>
      </c>
      <c r="F333">
        <v>0</v>
      </c>
      <c r="G333" s="4">
        <f t="shared" si="11"/>
        <v>0</v>
      </c>
    </row>
    <row r="334" spans="1:7">
      <c r="A334" t="s">
        <v>664</v>
      </c>
      <c r="B334" t="s">
        <v>665</v>
      </c>
      <c r="C334">
        <v>1.6971441098248699E-3</v>
      </c>
      <c r="D334">
        <v>27</v>
      </c>
      <c r="E334" s="4">
        <f t="shared" si="10"/>
        <v>0.46551724137931033</v>
      </c>
      <c r="F334">
        <v>0</v>
      </c>
      <c r="G334" s="4">
        <f t="shared" si="11"/>
        <v>0</v>
      </c>
    </row>
    <row r="335" spans="1:7">
      <c r="A335" t="s">
        <v>666</v>
      </c>
      <c r="B335" t="s">
        <v>667</v>
      </c>
      <c r="C335">
        <v>8.2205417819642399E-4</v>
      </c>
      <c r="D335">
        <v>28</v>
      </c>
      <c r="E335" s="4">
        <f t="shared" si="10"/>
        <v>0.48275862068965519</v>
      </c>
      <c r="F335">
        <v>0</v>
      </c>
      <c r="G335" s="4">
        <f t="shared" si="11"/>
        <v>0</v>
      </c>
    </row>
    <row r="336" spans="1:7">
      <c r="A336" t="s">
        <v>668</v>
      </c>
      <c r="B336" t="s">
        <v>669</v>
      </c>
      <c r="C336">
        <v>1.6971441098248699E-3</v>
      </c>
      <c r="D336">
        <v>27</v>
      </c>
      <c r="E336" s="4">
        <f t="shared" si="10"/>
        <v>0.46551724137931033</v>
      </c>
      <c r="F336">
        <v>0</v>
      </c>
      <c r="G336" s="4">
        <f t="shared" si="11"/>
        <v>0</v>
      </c>
    </row>
    <row r="337" spans="1:7">
      <c r="A337" t="s">
        <v>670</v>
      </c>
      <c r="B337" t="s">
        <v>671</v>
      </c>
      <c r="C337">
        <v>3.9145437056972498E-4</v>
      </c>
      <c r="D337">
        <v>29</v>
      </c>
      <c r="E337" s="4">
        <f t="shared" si="10"/>
        <v>0.5</v>
      </c>
      <c r="F337">
        <v>0</v>
      </c>
      <c r="G337" s="4">
        <f t="shared" si="11"/>
        <v>0</v>
      </c>
    </row>
    <row r="338" spans="1:7">
      <c r="A338" t="s">
        <v>672</v>
      </c>
      <c r="B338" t="s">
        <v>673</v>
      </c>
      <c r="C338" s="3">
        <v>6.8187927597783003E-18</v>
      </c>
      <c r="D338">
        <v>55</v>
      </c>
      <c r="E338" s="4">
        <f t="shared" si="10"/>
        <v>0.94827586206896552</v>
      </c>
      <c r="F338">
        <v>0</v>
      </c>
      <c r="G338" s="4">
        <f t="shared" si="11"/>
        <v>0</v>
      </c>
    </row>
    <row r="339" spans="1:7">
      <c r="A339" t="s">
        <v>674</v>
      </c>
      <c r="B339" t="s">
        <v>675</v>
      </c>
      <c r="C339">
        <v>3.4473239730817701E-3</v>
      </c>
      <c r="D339">
        <v>26</v>
      </c>
      <c r="E339" s="4">
        <f t="shared" si="10"/>
        <v>0.44827586206896552</v>
      </c>
      <c r="F339">
        <v>0</v>
      </c>
      <c r="G339" s="4">
        <f t="shared" si="11"/>
        <v>0</v>
      </c>
    </row>
    <row r="340" spans="1:7">
      <c r="A340" t="s">
        <v>676</v>
      </c>
      <c r="B340" t="s">
        <v>677</v>
      </c>
      <c r="C340" s="3">
        <v>9.7188072507111994E-11</v>
      </c>
      <c r="D340">
        <v>45</v>
      </c>
      <c r="E340" s="4">
        <f t="shared" si="10"/>
        <v>0.77586206896551724</v>
      </c>
      <c r="F340">
        <v>0</v>
      </c>
      <c r="G340" s="4">
        <f t="shared" si="11"/>
        <v>0</v>
      </c>
    </row>
    <row r="341" spans="1:7">
      <c r="A341" t="s">
        <v>678</v>
      </c>
      <c r="B341" t="s">
        <v>679</v>
      </c>
      <c r="C341">
        <v>1.3586512129204699E-2</v>
      </c>
      <c r="D341">
        <v>24</v>
      </c>
      <c r="E341" s="4">
        <f t="shared" si="10"/>
        <v>0.41379310344827586</v>
      </c>
      <c r="F341">
        <v>0</v>
      </c>
      <c r="G341" s="4">
        <f t="shared" si="11"/>
        <v>0</v>
      </c>
    </row>
    <row r="342" spans="1:7">
      <c r="A342" t="s">
        <v>680</v>
      </c>
      <c r="B342" t="s">
        <v>681</v>
      </c>
      <c r="C342">
        <v>1.8309962494390201E-4</v>
      </c>
      <c r="D342">
        <v>30</v>
      </c>
      <c r="E342" s="4">
        <f t="shared" si="10"/>
        <v>0.51724137931034486</v>
      </c>
      <c r="F342">
        <v>0</v>
      </c>
      <c r="G342" s="4">
        <f t="shared" si="11"/>
        <v>0</v>
      </c>
    </row>
    <row r="343" spans="1:7">
      <c r="A343" t="s">
        <v>682</v>
      </c>
      <c r="B343" t="s">
        <v>683</v>
      </c>
      <c r="C343" s="3">
        <v>4.5513130333750496E-9</v>
      </c>
      <c r="D343">
        <v>49</v>
      </c>
      <c r="E343" s="4">
        <f t="shared" si="10"/>
        <v>0.84482758620689657</v>
      </c>
      <c r="F343">
        <v>3</v>
      </c>
      <c r="G343" s="4">
        <f t="shared" si="11"/>
        <v>9.0909090909090912E-2</v>
      </c>
    </row>
    <row r="344" spans="1:7">
      <c r="A344" t="s">
        <v>684</v>
      </c>
      <c r="B344" t="s">
        <v>685</v>
      </c>
      <c r="C344" s="3">
        <v>2.2542587924189201E-14</v>
      </c>
      <c r="D344">
        <v>53</v>
      </c>
      <c r="E344" s="4">
        <f t="shared" si="10"/>
        <v>0.91379310344827591</v>
      </c>
      <c r="F344">
        <v>1</v>
      </c>
      <c r="G344" s="4">
        <f t="shared" si="11"/>
        <v>3.0303030303030304E-2</v>
      </c>
    </row>
    <row r="345" spans="1:7">
      <c r="A345" t="s">
        <v>686</v>
      </c>
      <c r="B345" t="s">
        <v>687</v>
      </c>
      <c r="C345">
        <v>1.3586512129204699E-2</v>
      </c>
      <c r="D345">
        <v>24</v>
      </c>
      <c r="E345" s="4">
        <f t="shared" si="10"/>
        <v>0.41379310344827586</v>
      </c>
      <c r="F345">
        <v>0</v>
      </c>
      <c r="G345" s="4">
        <f t="shared" si="11"/>
        <v>0</v>
      </c>
    </row>
    <row r="346" spans="1:7">
      <c r="A346" t="s">
        <v>688</v>
      </c>
      <c r="B346" t="s">
        <v>687</v>
      </c>
      <c r="C346">
        <v>6.8946479461635696E-3</v>
      </c>
      <c r="D346">
        <v>25</v>
      </c>
      <c r="E346" s="4">
        <f t="shared" si="10"/>
        <v>0.43103448275862066</v>
      </c>
      <c r="F346">
        <v>0</v>
      </c>
      <c r="G346" s="4">
        <f t="shared" si="11"/>
        <v>0</v>
      </c>
    </row>
    <row r="347" spans="1:7">
      <c r="A347" t="s">
        <v>689</v>
      </c>
      <c r="B347" t="s">
        <v>690</v>
      </c>
      <c r="C347" s="3">
        <v>2.1713215821035401E-12</v>
      </c>
      <c r="D347">
        <v>55</v>
      </c>
      <c r="E347" s="4">
        <f t="shared" si="10"/>
        <v>0.94827586206896552</v>
      </c>
      <c r="F347">
        <v>4</v>
      </c>
      <c r="G347" s="4">
        <f t="shared" si="11"/>
        <v>0.12121212121212122</v>
      </c>
    </row>
    <row r="348" spans="1:7">
      <c r="A348" t="s">
        <v>691</v>
      </c>
      <c r="B348" t="s">
        <v>692</v>
      </c>
      <c r="C348" s="3">
        <v>3.1974875854839902E-9</v>
      </c>
      <c r="D348">
        <v>42</v>
      </c>
      <c r="E348" s="4">
        <f t="shared" si="10"/>
        <v>0.72413793103448276</v>
      </c>
      <c r="F348">
        <v>0</v>
      </c>
      <c r="G348" s="4">
        <f t="shared" si="11"/>
        <v>0</v>
      </c>
    </row>
    <row r="349" spans="1:7">
      <c r="A349" t="s">
        <v>693</v>
      </c>
      <c r="B349" t="s">
        <v>694</v>
      </c>
      <c r="C349" s="3">
        <v>1.1733136619290001E-5</v>
      </c>
      <c r="D349">
        <v>37</v>
      </c>
      <c r="E349" s="4">
        <f t="shared" si="10"/>
        <v>0.63793103448275867</v>
      </c>
      <c r="F349">
        <v>1</v>
      </c>
      <c r="G349" s="4">
        <f t="shared" si="11"/>
        <v>3.0303030303030304E-2</v>
      </c>
    </row>
    <row r="350" spans="1:7">
      <c r="A350" t="s">
        <v>695</v>
      </c>
      <c r="B350" t="s">
        <v>696</v>
      </c>
      <c r="C350">
        <v>8.2205417819642399E-4</v>
      </c>
      <c r="D350">
        <v>28</v>
      </c>
      <c r="E350" s="4">
        <f t="shared" si="10"/>
        <v>0.48275862068965519</v>
      </c>
      <c r="F350">
        <v>0</v>
      </c>
      <c r="G350" s="4">
        <f t="shared" si="11"/>
        <v>0</v>
      </c>
    </row>
    <row r="351" spans="1:7">
      <c r="A351" t="s">
        <v>697</v>
      </c>
      <c r="B351" t="s">
        <v>698</v>
      </c>
      <c r="C351">
        <v>8.2205417819642399E-4</v>
      </c>
      <c r="D351">
        <v>28</v>
      </c>
      <c r="E351" s="4">
        <f t="shared" si="10"/>
        <v>0.48275862068965519</v>
      </c>
      <c r="F351">
        <v>0</v>
      </c>
      <c r="G351" s="4">
        <f t="shared" si="11"/>
        <v>0</v>
      </c>
    </row>
    <row r="352" spans="1:7">
      <c r="A352" t="s">
        <v>699</v>
      </c>
      <c r="B352" t="s">
        <v>700</v>
      </c>
      <c r="C352">
        <v>6.8946479461635696E-3</v>
      </c>
      <c r="D352">
        <v>25</v>
      </c>
      <c r="E352" s="4">
        <f t="shared" si="10"/>
        <v>0.43103448275862066</v>
      </c>
      <c r="F352">
        <v>0</v>
      </c>
      <c r="G352" s="4">
        <f t="shared" si="11"/>
        <v>0</v>
      </c>
    </row>
    <row r="353" spans="1:7">
      <c r="A353" t="s">
        <v>701</v>
      </c>
      <c r="B353" t="s">
        <v>702</v>
      </c>
      <c r="C353">
        <v>8.2205417819642399E-4</v>
      </c>
      <c r="D353">
        <v>28</v>
      </c>
      <c r="E353" s="4">
        <f t="shared" si="10"/>
        <v>0.48275862068965519</v>
      </c>
      <c r="F353">
        <v>0</v>
      </c>
      <c r="G353" s="4">
        <f t="shared" si="11"/>
        <v>0</v>
      </c>
    </row>
    <row r="354" spans="1:7">
      <c r="A354" t="s">
        <v>703</v>
      </c>
      <c r="B354" t="s">
        <v>704</v>
      </c>
      <c r="C354" s="3">
        <v>7.7357499161494406E-14</v>
      </c>
      <c r="D354">
        <v>54</v>
      </c>
      <c r="E354" s="4">
        <f t="shared" si="10"/>
        <v>0.93103448275862066</v>
      </c>
      <c r="F354">
        <v>2</v>
      </c>
      <c r="G354" s="4">
        <f t="shared" si="11"/>
        <v>6.0606060606060608E-2</v>
      </c>
    </row>
    <row r="355" spans="1:7">
      <c r="A355" t="s">
        <v>705</v>
      </c>
      <c r="B355" t="s">
        <v>706</v>
      </c>
      <c r="C355">
        <v>4.89520004177613E-2</v>
      </c>
      <c r="D355">
        <v>26</v>
      </c>
      <c r="E355" s="4">
        <f t="shared" si="10"/>
        <v>0.44827586206896552</v>
      </c>
      <c r="F355">
        <v>1</v>
      </c>
      <c r="G355" s="4">
        <f t="shared" si="11"/>
        <v>3.0303030303030304E-2</v>
      </c>
    </row>
    <row r="356" spans="1:7">
      <c r="A356" t="s">
        <v>707</v>
      </c>
      <c r="B356" t="s">
        <v>708</v>
      </c>
      <c r="C356" s="3">
        <v>5.1970766682103497E-5</v>
      </c>
      <c r="D356">
        <v>48</v>
      </c>
      <c r="E356" s="4">
        <f t="shared" si="10"/>
        <v>0.82758620689655171</v>
      </c>
      <c r="F356">
        <v>7</v>
      </c>
      <c r="G356" s="4">
        <f t="shared" si="11"/>
        <v>0.21212121212121213</v>
      </c>
    </row>
    <row r="357" spans="1:7">
      <c r="A357" t="s">
        <v>709</v>
      </c>
      <c r="B357" t="s">
        <v>710</v>
      </c>
      <c r="C357" s="3">
        <v>5.1970766682103497E-5</v>
      </c>
      <c r="D357">
        <v>48</v>
      </c>
      <c r="E357" s="4">
        <f t="shared" si="10"/>
        <v>0.82758620689655171</v>
      </c>
      <c r="F357">
        <v>7</v>
      </c>
      <c r="G357" s="4">
        <f t="shared" si="11"/>
        <v>0.21212121212121213</v>
      </c>
    </row>
    <row r="358" spans="1:7">
      <c r="A358" t="s">
        <v>711</v>
      </c>
      <c r="B358" t="s">
        <v>712</v>
      </c>
      <c r="C358">
        <v>3.4473239730817701E-3</v>
      </c>
      <c r="D358">
        <v>26</v>
      </c>
      <c r="E358" s="4">
        <f t="shared" si="10"/>
        <v>0.44827586206896552</v>
      </c>
      <c r="F358">
        <v>0</v>
      </c>
      <c r="G358" s="4">
        <f t="shared" si="11"/>
        <v>0</v>
      </c>
    </row>
    <row r="359" spans="1:7">
      <c r="A359" t="s">
        <v>713</v>
      </c>
      <c r="B359" t="s">
        <v>714</v>
      </c>
      <c r="C359" s="3">
        <v>9.5501299156558702E-22</v>
      </c>
      <c r="D359">
        <v>58</v>
      </c>
      <c r="E359" s="4">
        <f t="shared" si="10"/>
        <v>1</v>
      </c>
      <c r="F359">
        <v>0</v>
      </c>
      <c r="G359" s="4">
        <f t="shared" si="11"/>
        <v>0</v>
      </c>
    </row>
    <row r="360" spans="1:7">
      <c r="A360" t="s">
        <v>715</v>
      </c>
      <c r="B360" t="s">
        <v>716</v>
      </c>
      <c r="C360" s="3">
        <v>6.30738330279491E-17</v>
      </c>
      <c r="D360">
        <v>54</v>
      </c>
      <c r="E360" s="4">
        <f t="shared" si="10"/>
        <v>0.93103448275862066</v>
      </c>
      <c r="F360">
        <v>0</v>
      </c>
      <c r="G360" s="4">
        <f t="shared" si="11"/>
        <v>0</v>
      </c>
    </row>
    <row r="361" spans="1:7">
      <c r="A361" t="s">
        <v>717</v>
      </c>
      <c r="B361" t="s">
        <v>718</v>
      </c>
      <c r="C361">
        <v>6.8946479461635696E-3</v>
      </c>
      <c r="D361">
        <v>25</v>
      </c>
      <c r="E361" s="4">
        <f t="shared" si="10"/>
        <v>0.43103448275862066</v>
      </c>
      <c r="F361">
        <v>0</v>
      </c>
      <c r="G361" s="4">
        <f t="shared" si="11"/>
        <v>0</v>
      </c>
    </row>
    <row r="362" spans="1:7">
      <c r="A362" t="s">
        <v>719</v>
      </c>
      <c r="B362" t="s">
        <v>720</v>
      </c>
      <c r="C362" s="3">
        <v>6.9282943093964698E-11</v>
      </c>
      <c r="D362">
        <v>48</v>
      </c>
      <c r="E362" s="4">
        <f t="shared" si="10"/>
        <v>0.82758620689655171</v>
      </c>
      <c r="F362">
        <v>1</v>
      </c>
      <c r="G362" s="4">
        <f t="shared" si="11"/>
        <v>3.0303030303030304E-2</v>
      </c>
    </row>
    <row r="363" spans="1:7">
      <c r="A363" t="s">
        <v>721</v>
      </c>
      <c r="B363" t="s">
        <v>722</v>
      </c>
      <c r="C363" s="3">
        <v>2.6645729879033199E-8</v>
      </c>
      <c r="D363">
        <v>40</v>
      </c>
      <c r="E363" s="4">
        <f t="shared" si="10"/>
        <v>0.68965517241379315</v>
      </c>
      <c r="F363">
        <v>0</v>
      </c>
      <c r="G363" s="4">
        <f t="shared" si="11"/>
        <v>0</v>
      </c>
    </row>
    <row r="364" spans="1:7">
      <c r="A364" t="s">
        <v>723</v>
      </c>
      <c r="B364" t="s">
        <v>724</v>
      </c>
      <c r="C364" s="3">
        <v>2.6645729879033199E-8</v>
      </c>
      <c r="D364">
        <v>40</v>
      </c>
      <c r="E364" s="4">
        <f t="shared" si="10"/>
        <v>0.68965517241379315</v>
      </c>
      <c r="F364">
        <v>0</v>
      </c>
      <c r="G364" s="4">
        <f t="shared" si="11"/>
        <v>0</v>
      </c>
    </row>
    <row r="365" spans="1:7">
      <c r="A365" t="s">
        <v>725</v>
      </c>
      <c r="B365" t="s">
        <v>726</v>
      </c>
      <c r="C365" s="3">
        <v>4.7936113101242E-16</v>
      </c>
      <c r="D365">
        <v>53</v>
      </c>
      <c r="E365" s="4">
        <f t="shared" si="10"/>
        <v>0.91379310344827591</v>
      </c>
      <c r="F365">
        <v>0</v>
      </c>
      <c r="G365" s="4">
        <f t="shared" si="11"/>
        <v>0</v>
      </c>
    </row>
    <row r="366" spans="1:7">
      <c r="A366" t="s">
        <v>727</v>
      </c>
      <c r="B366" t="s">
        <v>728</v>
      </c>
      <c r="C366" s="3">
        <v>7.3243185077823999E-12</v>
      </c>
      <c r="D366">
        <v>47</v>
      </c>
      <c r="E366" s="4">
        <f t="shared" si="10"/>
        <v>0.81034482758620685</v>
      </c>
      <c r="F366">
        <v>0</v>
      </c>
      <c r="G366" s="4">
        <f t="shared" si="11"/>
        <v>0</v>
      </c>
    </row>
    <row r="367" spans="1:7">
      <c r="A367" t="s">
        <v>729</v>
      </c>
      <c r="B367" t="s">
        <v>730</v>
      </c>
      <c r="C367" s="3">
        <v>5.6345766502369894E-20</v>
      </c>
      <c r="D367">
        <v>58</v>
      </c>
      <c r="E367" s="4">
        <f t="shared" si="10"/>
        <v>1</v>
      </c>
      <c r="F367">
        <v>1</v>
      </c>
      <c r="G367" s="4">
        <f t="shared" si="11"/>
        <v>3.0303030303030304E-2</v>
      </c>
    </row>
    <row r="368" spans="1:7">
      <c r="A368" t="s">
        <v>731</v>
      </c>
      <c r="B368" t="s">
        <v>732</v>
      </c>
      <c r="C368" s="3">
        <v>1.24233211263072E-6</v>
      </c>
      <c r="D368">
        <v>36</v>
      </c>
      <c r="E368" s="4">
        <f t="shared" si="10"/>
        <v>0.62068965517241381</v>
      </c>
      <c r="F368">
        <v>0</v>
      </c>
      <c r="G368" s="4">
        <f t="shared" si="11"/>
        <v>0</v>
      </c>
    </row>
    <row r="369" spans="1:7">
      <c r="A369" t="s">
        <v>733</v>
      </c>
      <c r="B369" t="s">
        <v>734</v>
      </c>
      <c r="C369" s="3">
        <v>3.0248086220574E-6</v>
      </c>
      <c r="D369">
        <v>35</v>
      </c>
      <c r="E369" s="4">
        <f t="shared" si="10"/>
        <v>0.60344827586206895</v>
      </c>
      <c r="F369">
        <v>0</v>
      </c>
      <c r="G369" s="4">
        <f t="shared" si="11"/>
        <v>0</v>
      </c>
    </row>
    <row r="370" spans="1:7">
      <c r="A370" t="s">
        <v>735</v>
      </c>
      <c r="B370" t="s">
        <v>736</v>
      </c>
      <c r="C370">
        <v>6.4337419937185803E-3</v>
      </c>
      <c r="D370">
        <v>29</v>
      </c>
      <c r="E370" s="4">
        <f t="shared" si="10"/>
        <v>0.5</v>
      </c>
      <c r="F370">
        <v>1</v>
      </c>
      <c r="G370" s="4">
        <f t="shared" si="11"/>
        <v>3.0303030303030304E-2</v>
      </c>
    </row>
    <row r="371" spans="1:7">
      <c r="A371" t="s">
        <v>737</v>
      </c>
      <c r="B371" t="s">
        <v>738</v>
      </c>
      <c r="C371">
        <v>8.2205417819642399E-4</v>
      </c>
      <c r="D371">
        <v>28</v>
      </c>
      <c r="E371" s="4">
        <f t="shared" si="10"/>
        <v>0.48275862068965519</v>
      </c>
      <c r="F371">
        <v>0</v>
      </c>
      <c r="G371" s="4">
        <f t="shared" si="11"/>
        <v>0</v>
      </c>
    </row>
    <row r="372" spans="1:7">
      <c r="A372" t="s">
        <v>739</v>
      </c>
      <c r="B372" t="s">
        <v>740</v>
      </c>
      <c r="C372" s="3">
        <v>2.7724735156558799E-5</v>
      </c>
      <c r="D372">
        <v>47</v>
      </c>
      <c r="E372" s="4">
        <f t="shared" si="10"/>
        <v>0.81034482758620685</v>
      </c>
      <c r="F372">
        <v>6</v>
      </c>
      <c r="G372" s="4">
        <f t="shared" si="11"/>
        <v>0.18181818181818182</v>
      </c>
    </row>
    <row r="373" spans="1:7">
      <c r="A373" t="s">
        <v>741</v>
      </c>
      <c r="B373" t="s">
        <v>742</v>
      </c>
      <c r="C373">
        <v>2.16445936629826E-4</v>
      </c>
      <c r="D373">
        <v>39</v>
      </c>
      <c r="E373" s="4">
        <f t="shared" si="10"/>
        <v>0.67241379310344829</v>
      </c>
      <c r="F373">
        <v>3</v>
      </c>
      <c r="G373" s="4">
        <f t="shared" si="11"/>
        <v>9.0909090909090912E-2</v>
      </c>
    </row>
    <row r="374" spans="1:7">
      <c r="A374" t="s">
        <v>743</v>
      </c>
      <c r="B374" t="s">
        <v>744</v>
      </c>
      <c r="C374" s="3">
        <v>8.0365229791391001E-5</v>
      </c>
      <c r="D374">
        <v>46</v>
      </c>
      <c r="E374" s="4">
        <f t="shared" si="10"/>
        <v>0.7931034482758621</v>
      </c>
      <c r="F374">
        <v>6</v>
      </c>
      <c r="G374" s="4">
        <f t="shared" si="11"/>
        <v>0.18181818181818182</v>
      </c>
    </row>
    <row r="375" spans="1:7">
      <c r="A375" t="s">
        <v>745</v>
      </c>
      <c r="B375" t="s">
        <v>746</v>
      </c>
      <c r="C375" s="3">
        <v>7.1629991498342805E-7</v>
      </c>
      <c r="D375">
        <v>40</v>
      </c>
      <c r="E375" s="4">
        <f t="shared" si="10"/>
        <v>0.68965517241379315</v>
      </c>
      <c r="F375">
        <v>1</v>
      </c>
      <c r="G375" s="4">
        <f t="shared" si="11"/>
        <v>3.0303030303030304E-2</v>
      </c>
    </row>
    <row r="376" spans="1:7">
      <c r="A376" t="s">
        <v>747</v>
      </c>
      <c r="B376" t="s">
        <v>748</v>
      </c>
      <c r="C376" s="3">
        <v>8.9906320013741095E-5</v>
      </c>
      <c r="D376">
        <v>40</v>
      </c>
      <c r="E376" s="4">
        <f t="shared" si="10"/>
        <v>0.68965517241379315</v>
      </c>
      <c r="F376">
        <v>3</v>
      </c>
      <c r="G376" s="4">
        <f t="shared" si="11"/>
        <v>9.0909090909090912E-2</v>
      </c>
    </row>
    <row r="377" spans="1:7">
      <c r="A377" t="s">
        <v>749</v>
      </c>
      <c r="B377" t="s">
        <v>750</v>
      </c>
      <c r="C377" s="3">
        <v>7.2925155458406005E-8</v>
      </c>
      <c r="D377">
        <v>39</v>
      </c>
      <c r="E377" s="4">
        <f t="shared" si="10"/>
        <v>0.67241379310344829</v>
      </c>
      <c r="F377">
        <v>0</v>
      </c>
      <c r="G377" s="4">
        <f t="shared" si="11"/>
        <v>0</v>
      </c>
    </row>
    <row r="378" spans="1:7">
      <c r="A378" t="s">
        <v>751</v>
      </c>
      <c r="B378" t="s">
        <v>752</v>
      </c>
      <c r="C378" s="3">
        <v>3.87636179063201E-7</v>
      </c>
      <c r="D378">
        <v>49</v>
      </c>
      <c r="E378" s="4">
        <f t="shared" si="10"/>
        <v>0.84482758620689657</v>
      </c>
      <c r="F378">
        <v>5</v>
      </c>
      <c r="G378" s="4">
        <f t="shared" si="11"/>
        <v>0.15151515151515152</v>
      </c>
    </row>
    <row r="379" spans="1:7">
      <c r="A379" t="s">
        <v>753</v>
      </c>
      <c r="B379" t="s">
        <v>754</v>
      </c>
      <c r="C379">
        <v>1.6971441098248699E-3</v>
      </c>
      <c r="D379">
        <v>27</v>
      </c>
      <c r="E379" s="4">
        <f t="shared" si="10"/>
        <v>0.46551724137931033</v>
      </c>
      <c r="F379">
        <v>0</v>
      </c>
      <c r="G379" s="4">
        <f t="shared" si="11"/>
        <v>0</v>
      </c>
    </row>
    <row r="380" spans="1:7">
      <c r="A380" t="s">
        <v>755</v>
      </c>
      <c r="B380" t="s">
        <v>756</v>
      </c>
      <c r="C380">
        <v>3.4473239730817701E-3</v>
      </c>
      <c r="D380">
        <v>26</v>
      </c>
      <c r="E380" s="4">
        <f t="shared" si="10"/>
        <v>0.44827586206896552</v>
      </c>
      <c r="F380">
        <v>0</v>
      </c>
      <c r="G380" s="4">
        <f t="shared" si="11"/>
        <v>0</v>
      </c>
    </row>
    <row r="381" spans="1:7">
      <c r="A381" t="s">
        <v>757</v>
      </c>
      <c r="B381" t="s">
        <v>758</v>
      </c>
      <c r="C381" s="3">
        <v>1.6903729950710899E-18</v>
      </c>
      <c r="D381">
        <v>58</v>
      </c>
      <c r="E381" s="4">
        <f t="shared" si="10"/>
        <v>1</v>
      </c>
      <c r="F381">
        <v>2</v>
      </c>
      <c r="G381" s="4">
        <f t="shared" si="11"/>
        <v>6.0606060606060608E-2</v>
      </c>
    </row>
    <row r="382" spans="1:7">
      <c r="A382" t="s">
        <v>759</v>
      </c>
      <c r="B382" t="s">
        <v>760</v>
      </c>
      <c r="C382" s="3">
        <v>9.1513881163524603E-15</v>
      </c>
      <c r="D382">
        <v>55</v>
      </c>
      <c r="E382" s="4">
        <f t="shared" si="10"/>
        <v>0.94827586206896552</v>
      </c>
      <c r="F382">
        <v>2</v>
      </c>
      <c r="G382" s="4">
        <f t="shared" si="11"/>
        <v>6.0606060606060608E-2</v>
      </c>
    </row>
    <row r="383" spans="1:7">
      <c r="A383" t="s">
        <v>761</v>
      </c>
      <c r="B383" t="s">
        <v>762</v>
      </c>
      <c r="C383" s="3">
        <v>3.0407871113271798E-7</v>
      </c>
      <c r="D383">
        <v>52</v>
      </c>
      <c r="E383" s="4">
        <f t="shared" si="10"/>
        <v>0.89655172413793105</v>
      </c>
      <c r="F383">
        <v>7</v>
      </c>
      <c r="G383" s="4">
        <f t="shared" si="11"/>
        <v>0.21212121212121213</v>
      </c>
    </row>
    <row r="384" spans="1:7">
      <c r="A384" t="s">
        <v>763</v>
      </c>
      <c r="B384" t="s">
        <v>764</v>
      </c>
      <c r="C384" s="3">
        <v>1.0440775789335499E-9</v>
      </c>
      <c r="D384">
        <v>43</v>
      </c>
      <c r="E384" s="4">
        <f t="shared" si="10"/>
        <v>0.74137931034482762</v>
      </c>
      <c r="F384">
        <v>0</v>
      </c>
      <c r="G384" s="4">
        <f t="shared" si="11"/>
        <v>0</v>
      </c>
    </row>
    <row r="385" spans="1:7">
      <c r="A385" t="s">
        <v>765</v>
      </c>
      <c r="B385" t="s">
        <v>766</v>
      </c>
      <c r="C385">
        <v>6.8946479461635696E-3</v>
      </c>
      <c r="D385">
        <v>25</v>
      </c>
      <c r="E385" s="4">
        <f t="shared" si="10"/>
        <v>0.43103448275862066</v>
      </c>
      <c r="F385">
        <v>0</v>
      </c>
      <c r="G385" s="4">
        <f t="shared" si="11"/>
        <v>0</v>
      </c>
    </row>
    <row r="386" spans="1:7">
      <c r="A386" t="s">
        <v>767</v>
      </c>
      <c r="B386" t="s">
        <v>768</v>
      </c>
      <c r="C386">
        <v>1.8309962494390201E-4</v>
      </c>
      <c r="D386">
        <v>30</v>
      </c>
      <c r="E386" s="4">
        <f t="shared" si="10"/>
        <v>0.51724137931034486</v>
      </c>
      <c r="F386">
        <v>0</v>
      </c>
      <c r="G386" s="4">
        <f t="shared" si="11"/>
        <v>0</v>
      </c>
    </row>
    <row r="387" spans="1:7">
      <c r="A387" t="s">
        <v>769</v>
      </c>
      <c r="B387" t="s">
        <v>770</v>
      </c>
      <c r="C387">
        <v>1.8309962494390201E-4</v>
      </c>
      <c r="D387">
        <v>30</v>
      </c>
      <c r="E387" s="4">
        <f t="shared" ref="E387:E411" si="12">D387/58</f>
        <v>0.51724137931034486</v>
      </c>
      <c r="F387">
        <v>0</v>
      </c>
      <c r="G387" s="4">
        <f t="shared" ref="G387:G411" si="13">F387/33</f>
        <v>0</v>
      </c>
    </row>
    <row r="388" spans="1:7">
      <c r="A388" t="s">
        <v>771</v>
      </c>
      <c r="B388" t="s">
        <v>772</v>
      </c>
      <c r="C388" s="3">
        <v>7.7357499161494406E-14</v>
      </c>
      <c r="D388">
        <v>54</v>
      </c>
      <c r="E388" s="4">
        <f t="shared" si="12"/>
        <v>0.93103448275862066</v>
      </c>
      <c r="F388">
        <v>2</v>
      </c>
      <c r="G388" s="4">
        <f t="shared" si="13"/>
        <v>6.0606060606060608E-2</v>
      </c>
    </row>
    <row r="389" spans="1:7">
      <c r="A389" t="s">
        <v>773</v>
      </c>
      <c r="B389" t="s">
        <v>774</v>
      </c>
      <c r="C389" s="3">
        <v>2.2542587924189201E-14</v>
      </c>
      <c r="D389">
        <v>53</v>
      </c>
      <c r="E389" s="4">
        <f t="shared" si="12"/>
        <v>0.91379310344827591</v>
      </c>
      <c r="F389">
        <v>1</v>
      </c>
      <c r="G389" s="4">
        <f t="shared" si="13"/>
        <v>3.0303030303030304E-2</v>
      </c>
    </row>
    <row r="390" spans="1:7">
      <c r="A390" t="s">
        <v>775</v>
      </c>
      <c r="B390" t="s">
        <v>776</v>
      </c>
      <c r="C390" s="3">
        <v>5.6823272998152602E-19</v>
      </c>
      <c r="D390">
        <v>56</v>
      </c>
      <c r="E390" s="4">
        <f t="shared" si="12"/>
        <v>0.96551724137931039</v>
      </c>
      <c r="F390">
        <v>0</v>
      </c>
      <c r="G390" s="4">
        <f t="shared" si="13"/>
        <v>0</v>
      </c>
    </row>
    <row r="391" spans="1:7">
      <c r="A391" t="s">
        <v>777</v>
      </c>
      <c r="B391" t="s">
        <v>778</v>
      </c>
      <c r="C391" s="3">
        <v>3.9719668741932697E-5</v>
      </c>
      <c r="D391">
        <v>56</v>
      </c>
      <c r="E391" s="4">
        <f t="shared" si="12"/>
        <v>0.96551724137931039</v>
      </c>
      <c r="F391">
        <v>14</v>
      </c>
      <c r="G391" s="4">
        <f t="shared" si="13"/>
        <v>0.42424242424242425</v>
      </c>
    </row>
    <row r="392" spans="1:7">
      <c r="A392" t="s">
        <v>779</v>
      </c>
      <c r="B392" t="s">
        <v>780</v>
      </c>
      <c r="C392">
        <v>4.4860197922396899E-2</v>
      </c>
      <c r="D392">
        <v>32</v>
      </c>
      <c r="E392" s="4">
        <f t="shared" si="12"/>
        <v>0.55172413793103448</v>
      </c>
      <c r="F392">
        <v>3</v>
      </c>
      <c r="G392" s="4">
        <f t="shared" si="13"/>
        <v>9.0909090909090912E-2</v>
      </c>
    </row>
    <row r="393" spans="1:7">
      <c r="A393" t="s">
        <v>781</v>
      </c>
      <c r="B393" t="s">
        <v>782</v>
      </c>
      <c r="C393">
        <v>1.3365558867790299E-4</v>
      </c>
      <c r="D393">
        <v>50</v>
      </c>
      <c r="E393" s="4">
        <f t="shared" si="12"/>
        <v>0.86206896551724133</v>
      </c>
      <c r="F393">
        <v>9</v>
      </c>
      <c r="G393" s="4">
        <f t="shared" si="13"/>
        <v>0.27272727272727271</v>
      </c>
    </row>
    <row r="394" spans="1:7">
      <c r="A394" t="s">
        <v>783</v>
      </c>
      <c r="B394" t="s">
        <v>784</v>
      </c>
      <c r="C394">
        <v>7.1474482657318697E-4</v>
      </c>
      <c r="D394">
        <v>32</v>
      </c>
      <c r="E394" s="4">
        <f t="shared" si="12"/>
        <v>0.55172413793103448</v>
      </c>
      <c r="F394">
        <v>1</v>
      </c>
      <c r="G394" s="4">
        <f t="shared" si="13"/>
        <v>3.0303030303030304E-2</v>
      </c>
    </row>
    <row r="395" spans="1:7">
      <c r="A395" t="s">
        <v>785</v>
      </c>
      <c r="B395" t="s">
        <v>786</v>
      </c>
      <c r="C395" s="3">
        <v>1.8310796269455899E-12</v>
      </c>
      <c r="D395">
        <v>48</v>
      </c>
      <c r="E395" s="4">
        <f t="shared" si="12"/>
        <v>0.82758620689655171</v>
      </c>
      <c r="F395">
        <v>0</v>
      </c>
      <c r="G395" s="4">
        <f t="shared" si="13"/>
        <v>0</v>
      </c>
    </row>
    <row r="396" spans="1:7">
      <c r="A396" t="s">
        <v>787</v>
      </c>
      <c r="B396" t="s">
        <v>788</v>
      </c>
      <c r="C396" s="3">
        <v>1.1733136619290001E-5</v>
      </c>
      <c r="D396">
        <v>37</v>
      </c>
      <c r="E396" s="4">
        <f t="shared" si="12"/>
        <v>0.63793103448275867</v>
      </c>
      <c r="F396">
        <v>1</v>
      </c>
      <c r="G396" s="4">
        <f t="shared" si="13"/>
        <v>3.0303030303030304E-2</v>
      </c>
    </row>
    <row r="397" spans="1:7">
      <c r="A397" t="s">
        <v>789</v>
      </c>
      <c r="B397" t="s">
        <v>790</v>
      </c>
      <c r="C397" s="3">
        <v>3.76349847965928E-12</v>
      </c>
      <c r="D397">
        <v>50</v>
      </c>
      <c r="E397" s="4">
        <f t="shared" si="12"/>
        <v>0.86206896551724133</v>
      </c>
      <c r="F397">
        <v>1</v>
      </c>
      <c r="G397" s="4">
        <f t="shared" si="13"/>
        <v>3.0303030303030304E-2</v>
      </c>
    </row>
    <row r="398" spans="1:7">
      <c r="A398" t="s">
        <v>791</v>
      </c>
      <c r="B398" t="s">
        <v>792</v>
      </c>
      <c r="C398" s="3">
        <v>1.6820382619616499E-11</v>
      </c>
      <c r="D398">
        <v>49</v>
      </c>
      <c r="E398" s="4">
        <f t="shared" si="12"/>
        <v>0.84482758620689657</v>
      </c>
      <c r="F398">
        <v>1</v>
      </c>
      <c r="G398" s="4">
        <f t="shared" si="13"/>
        <v>3.0303030303030304E-2</v>
      </c>
    </row>
    <row r="399" spans="1:7">
      <c r="A399" t="s">
        <v>793</v>
      </c>
      <c r="B399" t="s">
        <v>794</v>
      </c>
      <c r="C399" s="3">
        <v>3.76349847965928E-12</v>
      </c>
      <c r="D399">
        <v>50</v>
      </c>
      <c r="E399" s="4">
        <f t="shared" si="12"/>
        <v>0.86206896551724133</v>
      </c>
      <c r="F399">
        <v>1</v>
      </c>
      <c r="G399" s="4">
        <f t="shared" si="13"/>
        <v>3.0303030303030304E-2</v>
      </c>
    </row>
    <row r="400" spans="1:7">
      <c r="A400" t="s">
        <v>795</v>
      </c>
      <c r="B400" t="s">
        <v>794</v>
      </c>
      <c r="C400" s="3">
        <v>3.76349847965928E-12</v>
      </c>
      <c r="D400">
        <v>50</v>
      </c>
      <c r="E400" s="4">
        <f t="shared" si="12"/>
        <v>0.86206896551724133</v>
      </c>
      <c r="F400">
        <v>1</v>
      </c>
      <c r="G400" s="4">
        <f t="shared" si="13"/>
        <v>3.0303030303030304E-2</v>
      </c>
    </row>
    <row r="401" spans="1:7">
      <c r="A401" t="s">
        <v>796</v>
      </c>
      <c r="B401" t="s">
        <v>797</v>
      </c>
      <c r="C401" s="3">
        <v>3.1158473515806801E-15</v>
      </c>
      <c r="D401">
        <v>52</v>
      </c>
      <c r="E401" s="4">
        <f t="shared" si="12"/>
        <v>0.89655172413793105</v>
      </c>
      <c r="F401">
        <v>0</v>
      </c>
      <c r="G401" s="4">
        <f t="shared" si="13"/>
        <v>0</v>
      </c>
    </row>
    <row r="402" spans="1:7">
      <c r="A402" t="s">
        <v>798</v>
      </c>
      <c r="B402" t="s">
        <v>799</v>
      </c>
      <c r="C402" s="3">
        <v>6.30738330279491E-17</v>
      </c>
      <c r="D402">
        <v>54</v>
      </c>
      <c r="E402" s="4">
        <f t="shared" si="12"/>
        <v>0.93103448275862066</v>
      </c>
      <c r="F402">
        <v>0</v>
      </c>
      <c r="G402" s="4">
        <f t="shared" si="13"/>
        <v>0</v>
      </c>
    </row>
    <row r="403" spans="1:7">
      <c r="A403" t="s">
        <v>800</v>
      </c>
      <c r="B403" t="s">
        <v>801</v>
      </c>
      <c r="C403" s="3">
        <v>4.2583247138269301E-13</v>
      </c>
      <c r="D403">
        <v>49</v>
      </c>
      <c r="E403" s="4">
        <f t="shared" si="12"/>
        <v>0.84482758620689657</v>
      </c>
      <c r="F403">
        <v>0</v>
      </c>
      <c r="G403" s="4">
        <f t="shared" si="13"/>
        <v>0</v>
      </c>
    </row>
    <row r="404" spans="1:7">
      <c r="A404" t="s">
        <v>802</v>
      </c>
      <c r="B404" t="s">
        <v>803</v>
      </c>
      <c r="C404">
        <v>2.77200825632287E-2</v>
      </c>
      <c r="D404">
        <v>30</v>
      </c>
      <c r="E404" s="4">
        <f t="shared" si="12"/>
        <v>0.51724137931034486</v>
      </c>
      <c r="F404">
        <v>2</v>
      </c>
      <c r="G404" s="4">
        <f t="shared" si="13"/>
        <v>6.0606060606060608E-2</v>
      </c>
    </row>
    <row r="405" spans="1:7">
      <c r="A405" t="s">
        <v>804</v>
      </c>
      <c r="B405" t="s">
        <v>805</v>
      </c>
      <c r="C405" s="3">
        <v>1.66666955075362E-5</v>
      </c>
      <c r="D405">
        <v>33</v>
      </c>
      <c r="E405" s="4">
        <f t="shared" si="12"/>
        <v>0.56896551724137934</v>
      </c>
      <c r="F405">
        <v>0</v>
      </c>
      <c r="G405" s="4">
        <f t="shared" si="13"/>
        <v>0</v>
      </c>
    </row>
    <row r="406" spans="1:7">
      <c r="A406" t="s">
        <v>806</v>
      </c>
      <c r="B406" t="s">
        <v>807</v>
      </c>
      <c r="C406" s="3">
        <v>9.3640707860602104E-8</v>
      </c>
      <c r="D406">
        <v>42</v>
      </c>
      <c r="E406" s="4">
        <f t="shared" si="12"/>
        <v>0.72413793103448276</v>
      </c>
      <c r="F406">
        <v>1</v>
      </c>
      <c r="G406" s="4">
        <f t="shared" si="13"/>
        <v>3.0303030303030304E-2</v>
      </c>
    </row>
    <row r="407" spans="1:7">
      <c r="A407" t="s">
        <v>808</v>
      </c>
      <c r="B407" t="s">
        <v>809</v>
      </c>
      <c r="C407" s="3">
        <v>1.9325166196477699E-7</v>
      </c>
      <c r="D407">
        <v>38</v>
      </c>
      <c r="E407" s="4">
        <f t="shared" si="12"/>
        <v>0.65517241379310343</v>
      </c>
      <c r="F407">
        <v>0</v>
      </c>
      <c r="G407" s="4">
        <f t="shared" si="13"/>
        <v>0</v>
      </c>
    </row>
    <row r="408" spans="1:7">
      <c r="A408" t="s">
        <v>810</v>
      </c>
      <c r="B408" t="s">
        <v>811</v>
      </c>
      <c r="C408" s="3">
        <v>9.7188072507111994E-11</v>
      </c>
      <c r="D408">
        <v>45</v>
      </c>
      <c r="E408" s="4">
        <f t="shared" si="12"/>
        <v>0.77586206896551724</v>
      </c>
      <c r="F408">
        <v>0</v>
      </c>
      <c r="G408" s="4">
        <f t="shared" si="13"/>
        <v>0</v>
      </c>
    </row>
    <row r="409" spans="1:7">
      <c r="A409" t="s">
        <v>812</v>
      </c>
      <c r="B409" t="s">
        <v>813</v>
      </c>
      <c r="C409">
        <v>6.8946479461635696E-3</v>
      </c>
      <c r="D409">
        <v>25</v>
      </c>
      <c r="E409" s="4">
        <f t="shared" si="12"/>
        <v>0.43103448275862066</v>
      </c>
      <c r="F409">
        <v>0</v>
      </c>
      <c r="G409" s="4">
        <f t="shared" si="13"/>
        <v>0</v>
      </c>
    </row>
    <row r="410" spans="1:7">
      <c r="A410" t="s">
        <v>814</v>
      </c>
      <c r="B410" t="s">
        <v>815</v>
      </c>
      <c r="C410" s="3">
        <v>4.96932845052285E-7</v>
      </c>
      <c r="D410">
        <v>37</v>
      </c>
      <c r="E410" s="4">
        <f t="shared" si="12"/>
        <v>0.63793103448275867</v>
      </c>
      <c r="F410">
        <v>0</v>
      </c>
      <c r="G410" s="4">
        <f t="shared" si="13"/>
        <v>0</v>
      </c>
    </row>
    <row r="411" spans="1:7">
      <c r="A411" t="s">
        <v>816</v>
      </c>
      <c r="B411" t="s">
        <v>817</v>
      </c>
      <c r="C411">
        <v>8.2205417819642399E-4</v>
      </c>
      <c r="D411">
        <v>28</v>
      </c>
      <c r="E411" s="4">
        <f t="shared" si="12"/>
        <v>0.48275862068965519</v>
      </c>
      <c r="F411">
        <v>0</v>
      </c>
      <c r="G411" s="4">
        <f t="shared" si="13"/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42DDB5-4E0C-5A4C-A063-97D6F4AB53A6}">
  <dimension ref="A1:I330"/>
  <sheetViews>
    <sheetView workbookViewId="0">
      <selection activeCell="G2" sqref="G2"/>
    </sheetView>
  </sheetViews>
  <sheetFormatPr defaultColWidth="11" defaultRowHeight="15.95"/>
  <cols>
    <col min="1" max="1" width="10.125" bestFit="1" customWidth="1"/>
    <col min="2" max="2" width="68.5" bestFit="1" customWidth="1"/>
    <col min="3" max="3" width="12.125" bestFit="1" customWidth="1"/>
    <col min="4" max="4" width="34.5" bestFit="1" customWidth="1"/>
    <col min="5" max="5" width="40.125" bestFit="1" customWidth="1"/>
    <col min="6" max="6" width="36" bestFit="1" customWidth="1"/>
    <col min="7" max="7" width="41.5" bestFit="1" customWidth="1"/>
  </cols>
  <sheetData>
    <row r="1" spans="1:7">
      <c r="A1" s="2" t="s">
        <v>4</v>
      </c>
      <c r="B1" s="2" t="s">
        <v>5</v>
      </c>
      <c r="C1" s="2" t="s">
        <v>6</v>
      </c>
      <c r="D1" s="2" t="s">
        <v>9</v>
      </c>
      <c r="E1" s="2" t="s">
        <v>10</v>
      </c>
      <c r="F1" s="2" t="s">
        <v>7</v>
      </c>
      <c r="G1" s="2" t="s">
        <v>8</v>
      </c>
    </row>
    <row r="2" spans="1:7" ht="15.95" customHeight="1">
      <c r="A2" t="s">
        <v>818</v>
      </c>
      <c r="B2" t="s">
        <v>819</v>
      </c>
      <c r="C2" s="3">
        <v>9.1249815296292298E-14</v>
      </c>
      <c r="D2">
        <v>33</v>
      </c>
      <c r="E2" s="4">
        <f>D2/33</f>
        <v>1</v>
      </c>
      <c r="F2">
        <v>8</v>
      </c>
      <c r="G2" s="4">
        <f>F2/58</f>
        <v>0.13793103448275862</v>
      </c>
    </row>
    <row r="3" spans="1:7" ht="15.95" customHeight="1">
      <c r="A3" t="s">
        <v>820</v>
      </c>
      <c r="B3" t="s">
        <v>821</v>
      </c>
      <c r="C3" s="3">
        <v>6.8187927597783003E-18</v>
      </c>
      <c r="D3">
        <v>33</v>
      </c>
      <c r="E3" s="4">
        <f t="shared" ref="E3:E66" si="0">D3/33</f>
        <v>1</v>
      </c>
      <c r="F3">
        <v>3</v>
      </c>
      <c r="G3" s="4">
        <f t="shared" ref="G3:G66" si="1">F3/58</f>
        <v>5.1724137931034482E-2</v>
      </c>
    </row>
    <row r="4" spans="1:7" ht="15.95" customHeight="1">
      <c r="A4" t="s">
        <v>822</v>
      </c>
      <c r="B4" t="s">
        <v>823</v>
      </c>
      <c r="C4" s="3">
        <v>3.10084600750919E-15</v>
      </c>
      <c r="D4">
        <v>32</v>
      </c>
      <c r="E4" s="4">
        <f t="shared" si="0"/>
        <v>0.96969696969696972</v>
      </c>
      <c r="F4">
        <v>4</v>
      </c>
      <c r="G4" s="4">
        <f t="shared" si="1"/>
        <v>6.8965517241379309E-2</v>
      </c>
    </row>
    <row r="5" spans="1:7" ht="15.95" customHeight="1">
      <c r="A5" t="s">
        <v>824</v>
      </c>
      <c r="B5" t="s">
        <v>825</v>
      </c>
      <c r="C5">
        <v>1.8911401695678499E-3</v>
      </c>
      <c r="D5">
        <v>13</v>
      </c>
      <c r="E5" s="4">
        <f t="shared" si="0"/>
        <v>0.39393939393939392</v>
      </c>
      <c r="F5">
        <v>0</v>
      </c>
      <c r="G5" s="4">
        <f t="shared" si="1"/>
        <v>0</v>
      </c>
    </row>
    <row r="6" spans="1:7" ht="15.95" customHeight="1">
      <c r="A6" t="s">
        <v>826</v>
      </c>
      <c r="B6" t="s">
        <v>827</v>
      </c>
      <c r="C6" s="3">
        <v>3.1909621006156699E-8</v>
      </c>
      <c r="D6">
        <v>32</v>
      </c>
      <c r="E6" s="4">
        <f t="shared" si="0"/>
        <v>0.96969696969696972</v>
      </c>
      <c r="F6">
        <v>15</v>
      </c>
      <c r="G6" s="4">
        <f t="shared" si="1"/>
        <v>0.25862068965517243</v>
      </c>
    </row>
    <row r="7" spans="1:7" ht="15.95" customHeight="1">
      <c r="A7" t="s">
        <v>828</v>
      </c>
      <c r="B7" t="s">
        <v>829</v>
      </c>
      <c r="C7">
        <v>8.2205417819642302E-4</v>
      </c>
      <c r="D7">
        <v>33</v>
      </c>
      <c r="E7" s="4">
        <f t="shared" si="0"/>
        <v>1</v>
      </c>
      <c r="F7">
        <v>30</v>
      </c>
      <c r="G7" s="4">
        <f t="shared" si="1"/>
        <v>0.51724137931034486</v>
      </c>
    </row>
    <row r="8" spans="1:7" ht="15.95" customHeight="1">
      <c r="A8" t="s">
        <v>830</v>
      </c>
      <c r="B8" t="s">
        <v>831</v>
      </c>
      <c r="C8">
        <v>3.29598271502485E-4</v>
      </c>
      <c r="D8">
        <v>32</v>
      </c>
      <c r="E8" s="4">
        <f t="shared" si="0"/>
        <v>0.96969696969696972</v>
      </c>
      <c r="F8">
        <v>25</v>
      </c>
      <c r="G8" s="4">
        <f t="shared" si="1"/>
        <v>0.43103448275862066</v>
      </c>
    </row>
    <row r="9" spans="1:7" ht="15.95" customHeight="1">
      <c r="A9" t="s">
        <v>832</v>
      </c>
      <c r="B9" t="s">
        <v>833</v>
      </c>
      <c r="C9">
        <v>1.2878848791744E-2</v>
      </c>
      <c r="D9">
        <v>32</v>
      </c>
      <c r="E9" s="4">
        <f t="shared" si="0"/>
        <v>0.96969696969696972</v>
      </c>
      <c r="F9">
        <v>30</v>
      </c>
      <c r="G9" s="4">
        <f t="shared" si="1"/>
        <v>0.51724137931034486</v>
      </c>
    </row>
    <row r="10" spans="1:7" ht="15.95" customHeight="1">
      <c r="A10" t="s">
        <v>834</v>
      </c>
      <c r="B10" t="s">
        <v>835</v>
      </c>
      <c r="C10" s="3">
        <v>3.76349847965928E-12</v>
      </c>
      <c r="D10">
        <v>32</v>
      </c>
      <c r="E10" s="4">
        <f t="shared" si="0"/>
        <v>0.96969696969696972</v>
      </c>
      <c r="F10">
        <v>8</v>
      </c>
      <c r="G10" s="4">
        <f t="shared" si="1"/>
        <v>0.13793103448275862</v>
      </c>
    </row>
    <row r="11" spans="1:7" ht="15.95" customHeight="1">
      <c r="A11" t="s">
        <v>836</v>
      </c>
      <c r="B11" t="s">
        <v>837</v>
      </c>
      <c r="C11" s="3">
        <v>3.6061076901583401E-5</v>
      </c>
      <c r="D11">
        <v>30</v>
      </c>
      <c r="E11" s="4">
        <f t="shared" si="0"/>
        <v>0.90909090909090906</v>
      </c>
      <c r="F11">
        <v>17</v>
      </c>
      <c r="G11" s="4">
        <f t="shared" si="1"/>
        <v>0.29310344827586204</v>
      </c>
    </row>
    <row r="12" spans="1:7" ht="15.95" customHeight="1">
      <c r="A12" t="s">
        <v>838</v>
      </c>
      <c r="B12" t="s">
        <v>839</v>
      </c>
      <c r="C12">
        <v>4.1962535371451899E-3</v>
      </c>
      <c r="D12">
        <v>18</v>
      </c>
      <c r="E12" s="4">
        <f t="shared" si="0"/>
        <v>0.54545454545454541</v>
      </c>
      <c r="F12">
        <v>4</v>
      </c>
      <c r="G12" s="4">
        <f t="shared" si="1"/>
        <v>6.8965517241379309E-2</v>
      </c>
    </row>
    <row r="13" spans="1:7" ht="15.95" customHeight="1">
      <c r="A13" t="s">
        <v>840</v>
      </c>
      <c r="B13" t="s">
        <v>841</v>
      </c>
      <c r="C13" s="3">
        <v>3.1158473515806899E-15</v>
      </c>
      <c r="D13">
        <v>33</v>
      </c>
      <c r="E13" s="4">
        <f t="shared" si="0"/>
        <v>1</v>
      </c>
      <c r="F13">
        <v>6</v>
      </c>
      <c r="G13" s="4">
        <f t="shared" si="1"/>
        <v>0.10344827586206896</v>
      </c>
    </row>
    <row r="14" spans="1:7" ht="15.95" customHeight="1">
      <c r="A14" t="s">
        <v>842</v>
      </c>
      <c r="B14" t="s">
        <v>843</v>
      </c>
      <c r="C14" s="3">
        <v>1.38885472938535E-6</v>
      </c>
      <c r="D14">
        <v>18</v>
      </c>
      <c r="E14" s="4">
        <f t="shared" si="0"/>
        <v>0.54545454545454541</v>
      </c>
      <c r="F14">
        <v>0</v>
      </c>
      <c r="G14" s="4">
        <f t="shared" si="1"/>
        <v>0</v>
      </c>
    </row>
    <row r="15" spans="1:7" ht="15.95" customHeight="1">
      <c r="A15" t="s">
        <v>844</v>
      </c>
      <c r="B15" t="s">
        <v>845</v>
      </c>
      <c r="C15">
        <v>2.58701425793696E-2</v>
      </c>
      <c r="D15">
        <v>11</v>
      </c>
      <c r="E15" s="4">
        <f t="shared" si="0"/>
        <v>0.33333333333333331</v>
      </c>
      <c r="F15">
        <v>0</v>
      </c>
      <c r="G15" s="4">
        <f t="shared" si="1"/>
        <v>0</v>
      </c>
    </row>
    <row r="16" spans="1:7" ht="15.95" customHeight="1">
      <c r="A16" t="s">
        <v>846</v>
      </c>
      <c r="B16" t="s">
        <v>847</v>
      </c>
      <c r="C16" s="3">
        <v>9.4043752514234296E-9</v>
      </c>
      <c r="D16">
        <v>33</v>
      </c>
      <c r="E16" s="4">
        <f t="shared" si="0"/>
        <v>1</v>
      </c>
      <c r="F16">
        <v>17</v>
      </c>
      <c r="G16" s="4">
        <f t="shared" si="1"/>
        <v>0.29310344827586204</v>
      </c>
    </row>
    <row r="17" spans="1:7" ht="15.95" customHeight="1">
      <c r="A17" t="s">
        <v>848</v>
      </c>
      <c r="B17" t="s">
        <v>849</v>
      </c>
      <c r="C17">
        <v>1.3586512129204699E-2</v>
      </c>
      <c r="D17">
        <v>33</v>
      </c>
      <c r="E17" s="4">
        <f t="shared" si="0"/>
        <v>1</v>
      </c>
      <c r="F17">
        <v>34</v>
      </c>
      <c r="G17" s="4">
        <f t="shared" si="1"/>
        <v>0.58620689655172409</v>
      </c>
    </row>
    <row r="18" spans="1:7" ht="15.95" customHeight="1">
      <c r="A18" t="s">
        <v>850</v>
      </c>
      <c r="B18" t="s">
        <v>851</v>
      </c>
      <c r="C18" s="3">
        <v>1.66666955075362E-5</v>
      </c>
      <c r="D18">
        <v>33</v>
      </c>
      <c r="E18" s="4">
        <f t="shared" si="0"/>
        <v>1</v>
      </c>
      <c r="F18">
        <v>25</v>
      </c>
      <c r="G18" s="4">
        <f t="shared" si="1"/>
        <v>0.43103448275862066</v>
      </c>
    </row>
    <row r="19" spans="1:7" ht="15.95" customHeight="1">
      <c r="A19" t="s">
        <v>852</v>
      </c>
      <c r="B19" t="s">
        <v>853</v>
      </c>
      <c r="C19" s="3">
        <v>3.1909621006156699E-8</v>
      </c>
      <c r="D19">
        <v>32</v>
      </c>
      <c r="E19" s="4">
        <f t="shared" si="0"/>
        <v>0.96969696969696972</v>
      </c>
      <c r="F19">
        <v>15</v>
      </c>
      <c r="G19" s="4">
        <f t="shared" si="1"/>
        <v>0.25862068965517243</v>
      </c>
    </row>
    <row r="20" spans="1:7" ht="15.95" customHeight="1">
      <c r="A20" t="s">
        <v>854</v>
      </c>
      <c r="B20" t="s">
        <v>855</v>
      </c>
      <c r="C20">
        <v>5.0432356443142303E-4</v>
      </c>
      <c r="D20">
        <v>30</v>
      </c>
      <c r="E20" s="4">
        <f t="shared" si="0"/>
        <v>0.90909090909090906</v>
      </c>
      <c r="F20">
        <v>20</v>
      </c>
      <c r="G20" s="4">
        <f t="shared" si="1"/>
        <v>0.34482758620689657</v>
      </c>
    </row>
    <row r="21" spans="1:7" ht="15.95" customHeight="1">
      <c r="A21" t="s">
        <v>856</v>
      </c>
      <c r="B21" t="s">
        <v>857</v>
      </c>
      <c r="C21" s="3">
        <v>2.6388676955494401E-7</v>
      </c>
      <c r="D21">
        <v>32</v>
      </c>
      <c r="E21" s="4">
        <f t="shared" si="0"/>
        <v>0.96969696969696972</v>
      </c>
      <c r="F21">
        <v>17</v>
      </c>
      <c r="G21" s="4">
        <f t="shared" si="1"/>
        <v>0.29310344827586204</v>
      </c>
    </row>
    <row r="22" spans="1:7" ht="15.95" customHeight="1">
      <c r="A22" t="s">
        <v>858</v>
      </c>
      <c r="B22" t="s">
        <v>859</v>
      </c>
      <c r="C22" s="3">
        <v>1.40213130821132E-13</v>
      </c>
      <c r="D22">
        <v>32</v>
      </c>
      <c r="E22" s="4">
        <f t="shared" si="0"/>
        <v>0.96969696969696972</v>
      </c>
      <c r="F22">
        <v>6</v>
      </c>
      <c r="G22" s="4">
        <f t="shared" si="1"/>
        <v>0.10344827586206896</v>
      </c>
    </row>
    <row r="23" spans="1:7" ht="15.95" customHeight="1">
      <c r="A23" t="s">
        <v>860</v>
      </c>
      <c r="B23" t="s">
        <v>861</v>
      </c>
      <c r="C23">
        <v>1.6971441098248699E-3</v>
      </c>
      <c r="D23">
        <v>33</v>
      </c>
      <c r="E23" s="4">
        <f t="shared" si="0"/>
        <v>1</v>
      </c>
      <c r="F23">
        <v>31</v>
      </c>
      <c r="G23" s="4">
        <f t="shared" si="1"/>
        <v>0.53448275862068961</v>
      </c>
    </row>
    <row r="24" spans="1:7" ht="15.95" customHeight="1">
      <c r="A24" t="s">
        <v>862</v>
      </c>
      <c r="B24" t="s">
        <v>863</v>
      </c>
      <c r="C24" s="3">
        <v>9.5501299156558796E-22</v>
      </c>
      <c r="D24">
        <v>33</v>
      </c>
      <c r="E24" s="4">
        <f t="shared" si="0"/>
        <v>1</v>
      </c>
      <c r="F24">
        <v>0</v>
      </c>
      <c r="G24" s="4">
        <f t="shared" si="1"/>
        <v>0</v>
      </c>
    </row>
    <row r="25" spans="1:7" ht="15.95" customHeight="1">
      <c r="A25" t="s">
        <v>864</v>
      </c>
      <c r="B25" t="s">
        <v>865</v>
      </c>
      <c r="C25">
        <v>1.8911401695678499E-3</v>
      </c>
      <c r="D25">
        <v>13</v>
      </c>
      <c r="E25" s="4">
        <f t="shared" si="0"/>
        <v>0.39393939393939392</v>
      </c>
      <c r="F25">
        <v>0</v>
      </c>
      <c r="G25" s="4">
        <f t="shared" si="1"/>
        <v>0</v>
      </c>
    </row>
    <row r="26" spans="1:7" ht="15.95" customHeight="1">
      <c r="A26" t="s">
        <v>866</v>
      </c>
      <c r="B26" t="s">
        <v>867</v>
      </c>
      <c r="C26" s="3">
        <v>1.7804842009032599E-14</v>
      </c>
      <c r="D26">
        <v>33</v>
      </c>
      <c r="E26" s="4">
        <f t="shared" si="0"/>
        <v>1</v>
      </c>
      <c r="F26">
        <v>7</v>
      </c>
      <c r="G26" s="4">
        <f t="shared" si="1"/>
        <v>0.1206896551724138</v>
      </c>
    </row>
    <row r="27" spans="1:7" ht="15.95" customHeight="1">
      <c r="A27" t="s">
        <v>868</v>
      </c>
      <c r="B27" t="s">
        <v>869</v>
      </c>
      <c r="C27" s="3">
        <v>9.6210055334054098E-7</v>
      </c>
      <c r="D27">
        <v>20</v>
      </c>
      <c r="E27" s="4">
        <f t="shared" si="0"/>
        <v>0.60606060606060608</v>
      </c>
      <c r="F27">
        <v>1</v>
      </c>
      <c r="G27" s="4">
        <f t="shared" si="1"/>
        <v>1.7241379310344827E-2</v>
      </c>
    </row>
    <row r="28" spans="1:7" ht="15.95" customHeight="1">
      <c r="A28" t="s">
        <v>870</v>
      </c>
      <c r="B28" t="s">
        <v>871</v>
      </c>
      <c r="C28" s="3">
        <v>7.6694356953907699E-13</v>
      </c>
      <c r="D28">
        <v>32</v>
      </c>
      <c r="E28" s="4">
        <f t="shared" si="0"/>
        <v>0.96969696969696972</v>
      </c>
      <c r="F28">
        <v>7</v>
      </c>
      <c r="G28" s="4">
        <f t="shared" si="1"/>
        <v>0.1206896551724138</v>
      </c>
    </row>
    <row r="29" spans="1:7" ht="15.95" customHeight="1">
      <c r="A29" t="s">
        <v>872</v>
      </c>
      <c r="B29" t="s">
        <v>871</v>
      </c>
      <c r="C29" s="3">
        <v>7.6694356953907699E-13</v>
      </c>
      <c r="D29">
        <v>32</v>
      </c>
      <c r="E29" s="4">
        <f t="shared" si="0"/>
        <v>0.96969696969696972</v>
      </c>
      <c r="F29">
        <v>7</v>
      </c>
      <c r="G29" s="4">
        <f t="shared" si="1"/>
        <v>0.1206896551724138</v>
      </c>
    </row>
    <row r="30" spans="1:7" ht="15.95" customHeight="1">
      <c r="A30" t="s">
        <v>873</v>
      </c>
      <c r="B30" t="s">
        <v>874</v>
      </c>
      <c r="C30" s="3">
        <v>3.2627424341673401E-10</v>
      </c>
      <c r="D30">
        <v>33</v>
      </c>
      <c r="E30" s="4">
        <f t="shared" si="0"/>
        <v>1</v>
      </c>
      <c r="F30">
        <v>14</v>
      </c>
      <c r="G30" s="4">
        <f t="shared" si="1"/>
        <v>0.2413793103448276</v>
      </c>
    </row>
    <row r="31" spans="1:7" ht="15.95" customHeight="1">
      <c r="A31" t="s">
        <v>875</v>
      </c>
      <c r="B31" t="s">
        <v>876</v>
      </c>
      <c r="C31">
        <v>4.1962535371451899E-3</v>
      </c>
      <c r="D31">
        <v>18</v>
      </c>
      <c r="E31" s="4">
        <f t="shared" si="0"/>
        <v>0.54545454545454541</v>
      </c>
      <c r="F31">
        <v>4</v>
      </c>
      <c r="G31" s="4">
        <f t="shared" si="1"/>
        <v>6.8965517241379309E-2</v>
      </c>
    </row>
    <row r="32" spans="1:7" ht="15.95" customHeight="1">
      <c r="A32" t="s">
        <v>877</v>
      </c>
      <c r="B32" t="s">
        <v>878</v>
      </c>
      <c r="C32">
        <v>1.2878848791744E-2</v>
      </c>
      <c r="D32">
        <v>32</v>
      </c>
      <c r="E32" s="4">
        <f t="shared" si="0"/>
        <v>0.96969696969696972</v>
      </c>
      <c r="F32">
        <v>30</v>
      </c>
      <c r="G32" s="4">
        <f t="shared" si="1"/>
        <v>0.51724137931034486</v>
      </c>
    </row>
    <row r="33" spans="1:7" ht="15.95" customHeight="1">
      <c r="A33" t="s">
        <v>879</v>
      </c>
      <c r="B33" t="s">
        <v>880</v>
      </c>
      <c r="C33" s="3">
        <v>2.6388676955494401E-7</v>
      </c>
      <c r="D33">
        <v>32</v>
      </c>
      <c r="E33" s="4">
        <f t="shared" si="0"/>
        <v>0.96969696969696972</v>
      </c>
      <c r="F33">
        <v>17</v>
      </c>
      <c r="G33" s="4">
        <f t="shared" si="1"/>
        <v>0.29310344827586204</v>
      </c>
    </row>
    <row r="34" spans="1:7" ht="15.95" customHeight="1">
      <c r="A34" t="s">
        <v>881</v>
      </c>
      <c r="B34" t="s">
        <v>882</v>
      </c>
      <c r="C34" s="3">
        <v>5.6823272998152399E-19</v>
      </c>
      <c r="D34">
        <v>33</v>
      </c>
      <c r="E34" s="4">
        <f t="shared" si="0"/>
        <v>1</v>
      </c>
      <c r="F34">
        <v>2</v>
      </c>
      <c r="G34" s="4">
        <f t="shared" si="1"/>
        <v>3.4482758620689655E-2</v>
      </c>
    </row>
    <row r="35" spans="1:7" ht="15.95" customHeight="1">
      <c r="A35" t="s">
        <v>883</v>
      </c>
      <c r="B35" t="s">
        <v>884</v>
      </c>
      <c r="C35" s="3">
        <v>7.1839204773863101E-6</v>
      </c>
      <c r="D35">
        <v>33</v>
      </c>
      <c r="E35" s="4">
        <f t="shared" si="0"/>
        <v>1</v>
      </c>
      <c r="F35">
        <v>24</v>
      </c>
      <c r="G35" s="4">
        <f t="shared" si="1"/>
        <v>0.41379310344827586</v>
      </c>
    </row>
    <row r="36" spans="1:7" ht="15.95" customHeight="1">
      <c r="A36" t="s">
        <v>885</v>
      </c>
      <c r="B36" t="s">
        <v>886</v>
      </c>
      <c r="C36" s="3">
        <v>5.6823272998152399E-19</v>
      </c>
      <c r="D36">
        <v>33</v>
      </c>
      <c r="E36" s="4">
        <f t="shared" si="0"/>
        <v>1</v>
      </c>
      <c r="F36">
        <v>2</v>
      </c>
      <c r="G36" s="4">
        <f t="shared" si="1"/>
        <v>3.4482758620689655E-2</v>
      </c>
    </row>
    <row r="37" spans="1:7" ht="15.95" customHeight="1">
      <c r="A37" t="s">
        <v>887</v>
      </c>
      <c r="B37" t="s">
        <v>888</v>
      </c>
      <c r="C37" s="3">
        <v>2.6550654590711098E-10</v>
      </c>
      <c r="D37">
        <v>32</v>
      </c>
      <c r="E37" s="4">
        <f t="shared" si="0"/>
        <v>0.96969696969696972</v>
      </c>
      <c r="F37">
        <v>11</v>
      </c>
      <c r="G37" s="4">
        <f t="shared" si="1"/>
        <v>0.18965517241379309</v>
      </c>
    </row>
    <row r="38" spans="1:7" ht="15.95" customHeight="1">
      <c r="A38" t="s">
        <v>889</v>
      </c>
      <c r="B38" t="s">
        <v>890</v>
      </c>
      <c r="C38">
        <v>3.9145437056972498E-4</v>
      </c>
      <c r="D38">
        <v>33</v>
      </c>
      <c r="E38" s="4">
        <f t="shared" si="0"/>
        <v>1</v>
      </c>
      <c r="F38">
        <v>29</v>
      </c>
      <c r="G38" s="4">
        <f t="shared" si="1"/>
        <v>0.5</v>
      </c>
    </row>
    <row r="39" spans="1:7" ht="15.95" customHeight="1">
      <c r="A39" t="s">
        <v>891</v>
      </c>
      <c r="B39" t="s">
        <v>892</v>
      </c>
      <c r="C39" s="3">
        <v>1.8633112886951799E-6</v>
      </c>
      <c r="D39">
        <v>25</v>
      </c>
      <c r="E39" s="4">
        <f t="shared" si="0"/>
        <v>0.75757575757575757</v>
      </c>
      <c r="F39">
        <v>6</v>
      </c>
      <c r="G39" s="4">
        <f t="shared" si="1"/>
        <v>0.10344827586206896</v>
      </c>
    </row>
    <row r="40" spans="1:7" ht="15.95" customHeight="1">
      <c r="A40" t="s">
        <v>893</v>
      </c>
      <c r="B40" t="s">
        <v>894</v>
      </c>
      <c r="C40" s="3">
        <v>2.6550654590711098E-10</v>
      </c>
      <c r="D40">
        <v>32</v>
      </c>
      <c r="E40" s="4">
        <f t="shared" si="0"/>
        <v>0.96969696969696972</v>
      </c>
      <c r="F40">
        <v>11</v>
      </c>
      <c r="G40" s="4">
        <f t="shared" si="1"/>
        <v>0.18965517241379309</v>
      </c>
    </row>
    <row r="41" spans="1:7" ht="15.95" customHeight="1">
      <c r="A41" t="s">
        <v>895</v>
      </c>
      <c r="B41" t="s">
        <v>896</v>
      </c>
      <c r="C41" s="3">
        <v>3.2627424341673401E-10</v>
      </c>
      <c r="D41">
        <v>33</v>
      </c>
      <c r="E41" s="4">
        <f t="shared" si="0"/>
        <v>1</v>
      </c>
      <c r="F41">
        <v>14</v>
      </c>
      <c r="G41" s="4">
        <f t="shared" si="1"/>
        <v>0.2413793103448276</v>
      </c>
    </row>
    <row r="42" spans="1:7" ht="15.95" customHeight="1">
      <c r="A42" t="s">
        <v>897</v>
      </c>
      <c r="B42" t="s">
        <v>898</v>
      </c>
      <c r="C42" s="3">
        <v>3.5059959439860202E-16</v>
      </c>
      <c r="D42">
        <v>32</v>
      </c>
      <c r="E42" s="4">
        <f t="shared" si="0"/>
        <v>0.96969696969696972</v>
      </c>
      <c r="F42">
        <v>3</v>
      </c>
      <c r="G42" s="4">
        <f t="shared" si="1"/>
        <v>5.1724137931034482E-2</v>
      </c>
    </row>
    <row r="43" spans="1:7" ht="15.95" customHeight="1">
      <c r="A43" t="s">
        <v>899</v>
      </c>
      <c r="B43" t="s">
        <v>900</v>
      </c>
      <c r="C43" s="3">
        <v>4.2583247138269301E-13</v>
      </c>
      <c r="D43">
        <v>33</v>
      </c>
      <c r="E43" s="4">
        <f t="shared" si="0"/>
        <v>1</v>
      </c>
      <c r="F43">
        <v>9</v>
      </c>
      <c r="G43" s="4">
        <f t="shared" si="1"/>
        <v>0.15517241379310345</v>
      </c>
    </row>
    <row r="44" spans="1:7" ht="15.95" customHeight="1">
      <c r="A44" t="s">
        <v>901</v>
      </c>
      <c r="B44" t="s">
        <v>902</v>
      </c>
      <c r="C44">
        <v>4.1962535371451899E-3</v>
      </c>
      <c r="D44">
        <v>18</v>
      </c>
      <c r="E44" s="4">
        <f t="shared" si="0"/>
        <v>0.54545454545454541</v>
      </c>
      <c r="F44">
        <v>4</v>
      </c>
      <c r="G44" s="4">
        <f t="shared" si="1"/>
        <v>6.8965517241379309E-2</v>
      </c>
    </row>
    <row r="45" spans="1:7" ht="15.95" customHeight="1">
      <c r="A45" t="s">
        <v>903</v>
      </c>
      <c r="B45" t="s">
        <v>904</v>
      </c>
      <c r="C45">
        <v>2.01721618087237E-2</v>
      </c>
      <c r="D45">
        <v>13</v>
      </c>
      <c r="E45" s="4">
        <f t="shared" si="0"/>
        <v>0.39393939393939392</v>
      </c>
      <c r="F45">
        <v>1</v>
      </c>
      <c r="G45" s="4">
        <f t="shared" si="1"/>
        <v>1.7241379310344827E-2</v>
      </c>
    </row>
    <row r="46" spans="1:7" ht="15.95" customHeight="1">
      <c r="A46" t="s">
        <v>905</v>
      </c>
      <c r="B46" t="s">
        <v>906</v>
      </c>
      <c r="C46" s="3">
        <v>4.96932845052285E-7</v>
      </c>
      <c r="D46">
        <v>33</v>
      </c>
      <c r="E46" s="4">
        <f t="shared" si="0"/>
        <v>1</v>
      </c>
      <c r="F46">
        <v>21</v>
      </c>
      <c r="G46" s="4">
        <f t="shared" si="1"/>
        <v>0.36206896551724138</v>
      </c>
    </row>
    <row r="47" spans="1:7" ht="15.95" customHeight="1">
      <c r="A47" t="s">
        <v>907</v>
      </c>
      <c r="B47" t="s">
        <v>908</v>
      </c>
      <c r="C47">
        <v>1.3586512129204699E-2</v>
      </c>
      <c r="D47">
        <v>33</v>
      </c>
      <c r="E47" s="4">
        <f t="shared" si="0"/>
        <v>1</v>
      </c>
      <c r="F47">
        <v>34</v>
      </c>
      <c r="G47" s="4">
        <f t="shared" si="1"/>
        <v>0.58620689655172409</v>
      </c>
    </row>
    <row r="48" spans="1:7" ht="15.95" customHeight="1">
      <c r="A48" t="s">
        <v>909</v>
      </c>
      <c r="B48" t="s">
        <v>908</v>
      </c>
      <c r="C48">
        <v>1.3586512129204699E-2</v>
      </c>
      <c r="D48">
        <v>33</v>
      </c>
      <c r="E48" s="4">
        <f t="shared" si="0"/>
        <v>1</v>
      </c>
      <c r="F48">
        <v>34</v>
      </c>
      <c r="G48" s="4">
        <f t="shared" si="1"/>
        <v>0.58620689655172409</v>
      </c>
    </row>
    <row r="49" spans="1:7" ht="15.95" customHeight="1">
      <c r="A49" t="s">
        <v>910</v>
      </c>
      <c r="B49" t="s">
        <v>911</v>
      </c>
      <c r="C49">
        <v>1.3365558867790299E-4</v>
      </c>
      <c r="D49">
        <v>24</v>
      </c>
      <c r="E49" s="4">
        <f t="shared" si="0"/>
        <v>0.72727272727272729</v>
      </c>
      <c r="F49">
        <v>8</v>
      </c>
      <c r="G49" s="4">
        <f t="shared" si="1"/>
        <v>0.13793103448275862</v>
      </c>
    </row>
    <row r="50" spans="1:7" ht="15.95" customHeight="1">
      <c r="A50" t="s">
        <v>912</v>
      </c>
      <c r="B50" t="s">
        <v>913</v>
      </c>
      <c r="C50">
        <v>8.2205417819642302E-4</v>
      </c>
      <c r="D50">
        <v>33</v>
      </c>
      <c r="E50" s="4">
        <f t="shared" si="0"/>
        <v>1</v>
      </c>
      <c r="F50">
        <v>30</v>
      </c>
      <c r="G50" s="4">
        <f t="shared" si="1"/>
        <v>0.51724137931034486</v>
      </c>
    </row>
    <row r="51" spans="1:7" ht="15.95" customHeight="1">
      <c r="A51" t="s">
        <v>914</v>
      </c>
      <c r="B51" t="s">
        <v>915</v>
      </c>
      <c r="C51" s="3">
        <v>7.6694356953907699E-13</v>
      </c>
      <c r="D51">
        <v>32</v>
      </c>
      <c r="E51" s="4">
        <f t="shared" si="0"/>
        <v>0.96969696969696972</v>
      </c>
      <c r="F51">
        <v>7</v>
      </c>
      <c r="G51" s="4">
        <f t="shared" si="1"/>
        <v>0.1206896551724138</v>
      </c>
    </row>
    <row r="52" spans="1:7" ht="15.95" customHeight="1">
      <c r="A52" t="s">
        <v>916</v>
      </c>
      <c r="B52" t="s">
        <v>917</v>
      </c>
      <c r="C52">
        <v>6.8946479461635601E-3</v>
      </c>
      <c r="D52">
        <v>33</v>
      </c>
      <c r="E52" s="4">
        <f t="shared" si="0"/>
        <v>1</v>
      </c>
      <c r="F52">
        <v>33</v>
      </c>
      <c r="G52" s="4">
        <f t="shared" si="1"/>
        <v>0.56896551724137934</v>
      </c>
    </row>
    <row r="53" spans="1:7" ht="15.95" customHeight="1">
      <c r="A53" t="s">
        <v>918</v>
      </c>
      <c r="B53" t="s">
        <v>919</v>
      </c>
      <c r="C53" s="3">
        <v>2.6550654590711098E-10</v>
      </c>
      <c r="D53">
        <v>32</v>
      </c>
      <c r="E53" s="4">
        <f t="shared" si="0"/>
        <v>0.96969696969696972</v>
      </c>
      <c r="F53">
        <v>11</v>
      </c>
      <c r="G53" s="4">
        <f t="shared" si="1"/>
        <v>0.18965517241379309</v>
      </c>
    </row>
    <row r="54" spans="1:7" ht="15.95" customHeight="1">
      <c r="A54" t="s">
        <v>920</v>
      </c>
      <c r="B54" t="s">
        <v>921</v>
      </c>
      <c r="C54">
        <v>3.29598271502485E-4</v>
      </c>
      <c r="D54">
        <v>32</v>
      </c>
      <c r="E54" s="4">
        <f t="shared" si="0"/>
        <v>0.96969696969696972</v>
      </c>
      <c r="F54">
        <v>25</v>
      </c>
      <c r="G54" s="4">
        <f t="shared" si="1"/>
        <v>0.43103448275862066</v>
      </c>
    </row>
    <row r="55" spans="1:7" ht="15.95" customHeight="1">
      <c r="A55" t="s">
        <v>922</v>
      </c>
      <c r="B55" t="s">
        <v>923</v>
      </c>
      <c r="C55">
        <v>2.5324572263793001E-2</v>
      </c>
      <c r="D55">
        <v>32</v>
      </c>
      <c r="E55" s="4">
        <f t="shared" si="0"/>
        <v>0.96969696969696972</v>
      </c>
      <c r="F55">
        <v>31</v>
      </c>
      <c r="G55" s="4">
        <f t="shared" si="1"/>
        <v>0.53448275862068961</v>
      </c>
    </row>
    <row r="56" spans="1:7" ht="15.95" customHeight="1">
      <c r="A56" t="s">
        <v>924</v>
      </c>
      <c r="B56" t="s">
        <v>925</v>
      </c>
      <c r="C56" s="3">
        <v>1.38885472938535E-6</v>
      </c>
      <c r="D56">
        <v>18</v>
      </c>
      <c r="E56" s="4">
        <f t="shared" si="0"/>
        <v>0.54545454545454541</v>
      </c>
      <c r="F56">
        <v>0</v>
      </c>
      <c r="G56" s="4">
        <f t="shared" si="1"/>
        <v>0</v>
      </c>
    </row>
    <row r="57" spans="1:7" ht="15.95" customHeight="1">
      <c r="A57" t="s">
        <v>926</v>
      </c>
      <c r="B57" t="s">
        <v>927</v>
      </c>
      <c r="C57">
        <v>1.4859372355857E-4</v>
      </c>
      <c r="D57">
        <v>32</v>
      </c>
      <c r="E57" s="4">
        <f t="shared" si="0"/>
        <v>0.96969696969696972</v>
      </c>
      <c r="F57">
        <v>24</v>
      </c>
      <c r="G57" s="4">
        <f t="shared" si="1"/>
        <v>0.41379310344827586</v>
      </c>
    </row>
    <row r="58" spans="1:7" ht="15.95" customHeight="1">
      <c r="A58" t="s">
        <v>928</v>
      </c>
      <c r="B58" t="s">
        <v>929</v>
      </c>
      <c r="C58">
        <v>7.1474482657318697E-4</v>
      </c>
      <c r="D58">
        <v>32</v>
      </c>
      <c r="E58" s="4">
        <f t="shared" si="0"/>
        <v>0.96969696969696972</v>
      </c>
      <c r="F58">
        <v>26</v>
      </c>
      <c r="G58" s="4">
        <f t="shared" si="1"/>
        <v>0.44827586206896552</v>
      </c>
    </row>
    <row r="59" spans="1:7" ht="15.95" customHeight="1">
      <c r="A59" t="s">
        <v>930</v>
      </c>
      <c r="B59" t="s">
        <v>931</v>
      </c>
      <c r="C59" s="3">
        <v>9.1249815296292298E-14</v>
      </c>
      <c r="D59">
        <v>33</v>
      </c>
      <c r="E59" s="4">
        <f t="shared" si="0"/>
        <v>1</v>
      </c>
      <c r="F59">
        <v>8</v>
      </c>
      <c r="G59" s="4">
        <f t="shared" si="1"/>
        <v>0.13793103448275862</v>
      </c>
    </row>
    <row r="60" spans="1:7" ht="15.95" customHeight="1">
      <c r="A60" t="s">
        <v>932</v>
      </c>
      <c r="B60" t="s">
        <v>933</v>
      </c>
      <c r="C60" s="3">
        <v>6.5411486451991401E-5</v>
      </c>
      <c r="D60">
        <v>32</v>
      </c>
      <c r="E60" s="4">
        <f t="shared" si="0"/>
        <v>0.96969696969696972</v>
      </c>
      <c r="F60">
        <v>23</v>
      </c>
      <c r="G60" s="4">
        <f t="shared" si="1"/>
        <v>0.39655172413793105</v>
      </c>
    </row>
    <row r="61" spans="1:7" ht="15.95" customHeight="1">
      <c r="A61" t="s">
        <v>934</v>
      </c>
      <c r="B61" t="s">
        <v>935</v>
      </c>
      <c r="C61" s="3">
        <v>9.1249815296292298E-14</v>
      </c>
      <c r="D61">
        <v>33</v>
      </c>
      <c r="E61" s="4">
        <f t="shared" si="0"/>
        <v>1</v>
      </c>
      <c r="F61">
        <v>8</v>
      </c>
      <c r="G61" s="4">
        <f t="shared" si="1"/>
        <v>0.13793103448275862</v>
      </c>
    </row>
    <row r="62" spans="1:7" ht="15.95" customHeight="1">
      <c r="A62" t="s">
        <v>936</v>
      </c>
      <c r="B62" t="s">
        <v>937</v>
      </c>
      <c r="C62" s="3">
        <v>1.8310796269455899E-12</v>
      </c>
      <c r="D62">
        <v>33</v>
      </c>
      <c r="E62" s="4">
        <f t="shared" si="0"/>
        <v>1</v>
      </c>
      <c r="F62">
        <v>10</v>
      </c>
      <c r="G62" s="4">
        <f t="shared" si="1"/>
        <v>0.17241379310344829</v>
      </c>
    </row>
    <row r="63" spans="1:7" ht="15.95" customHeight="1">
      <c r="A63" t="s">
        <v>938</v>
      </c>
      <c r="B63" t="s">
        <v>939</v>
      </c>
      <c r="C63" s="3">
        <v>2.6550654590711098E-10</v>
      </c>
      <c r="D63">
        <v>32</v>
      </c>
      <c r="E63" s="4">
        <f t="shared" si="0"/>
        <v>0.96969696969696972</v>
      </c>
      <c r="F63">
        <v>11</v>
      </c>
      <c r="G63" s="4">
        <f t="shared" si="1"/>
        <v>0.18965517241379309</v>
      </c>
    </row>
    <row r="64" spans="1:7" ht="15.95" customHeight="1">
      <c r="A64" t="s">
        <v>940</v>
      </c>
      <c r="B64" t="s">
        <v>941</v>
      </c>
      <c r="C64">
        <v>4.8952000417761397E-2</v>
      </c>
      <c r="D64">
        <v>32</v>
      </c>
      <c r="E64" s="4">
        <f t="shared" si="0"/>
        <v>0.96969696969696972</v>
      </c>
      <c r="F64">
        <v>32</v>
      </c>
      <c r="G64" s="4">
        <f t="shared" si="1"/>
        <v>0.55172413793103448</v>
      </c>
    </row>
    <row r="65" spans="1:7" ht="15.95" customHeight="1">
      <c r="A65" t="s">
        <v>942</v>
      </c>
      <c r="B65" t="s">
        <v>943</v>
      </c>
      <c r="C65" s="3">
        <v>2.7682784007145999E-9</v>
      </c>
      <c r="D65">
        <v>29</v>
      </c>
      <c r="E65" s="4">
        <f t="shared" si="0"/>
        <v>0.87878787878787878</v>
      </c>
      <c r="F65">
        <v>7</v>
      </c>
      <c r="G65" s="4">
        <f t="shared" si="1"/>
        <v>0.1206896551724138</v>
      </c>
    </row>
    <row r="66" spans="1:7" ht="15.95" customHeight="1">
      <c r="A66" t="s">
        <v>944</v>
      </c>
      <c r="B66" t="s">
        <v>945</v>
      </c>
      <c r="C66">
        <v>3.1547164887876099E-3</v>
      </c>
      <c r="D66">
        <v>32</v>
      </c>
      <c r="E66" s="4">
        <f t="shared" si="0"/>
        <v>0.96969696969696972</v>
      </c>
      <c r="F66">
        <v>28</v>
      </c>
      <c r="G66" s="4">
        <f t="shared" si="1"/>
        <v>0.48275862068965519</v>
      </c>
    </row>
    <row r="67" spans="1:7" ht="15.95" customHeight="1">
      <c r="A67" t="s">
        <v>946</v>
      </c>
      <c r="B67" t="s">
        <v>947</v>
      </c>
      <c r="C67" s="3">
        <v>1.66666955075362E-5</v>
      </c>
      <c r="D67">
        <v>33</v>
      </c>
      <c r="E67" s="4">
        <f t="shared" ref="E67:E130" si="2">D67/33</f>
        <v>1</v>
      </c>
      <c r="F67">
        <v>25</v>
      </c>
      <c r="G67" s="4">
        <f t="shared" ref="G67:G130" si="3">F67/58</f>
        <v>0.43103448275862066</v>
      </c>
    </row>
    <row r="68" spans="1:7" ht="15.95" customHeight="1">
      <c r="A68" t="s">
        <v>948</v>
      </c>
      <c r="B68" t="s">
        <v>949</v>
      </c>
      <c r="C68" s="3">
        <v>4.09980522327499E-5</v>
      </c>
      <c r="D68">
        <v>29</v>
      </c>
      <c r="E68" s="4">
        <f t="shared" si="2"/>
        <v>0.87878787878787878</v>
      </c>
      <c r="F68">
        <v>15</v>
      </c>
      <c r="G68" s="4">
        <f t="shared" si="3"/>
        <v>0.25862068965517243</v>
      </c>
    </row>
    <row r="69" spans="1:7" ht="15.95" customHeight="1">
      <c r="A69" t="s">
        <v>950</v>
      </c>
      <c r="B69" t="s">
        <v>951</v>
      </c>
      <c r="C69">
        <v>9.8837289731092603E-4</v>
      </c>
      <c r="D69">
        <v>21</v>
      </c>
      <c r="E69" s="4">
        <f t="shared" si="2"/>
        <v>0.63636363636363635</v>
      </c>
      <c r="F69">
        <v>6</v>
      </c>
      <c r="G69" s="4">
        <f t="shared" si="3"/>
        <v>0.10344827586206896</v>
      </c>
    </row>
    <row r="70" spans="1:7" ht="15.95" customHeight="1">
      <c r="A70" t="s">
        <v>952</v>
      </c>
      <c r="B70" t="s">
        <v>953</v>
      </c>
      <c r="C70" s="3">
        <v>4.8767612120160702E-9</v>
      </c>
      <c r="D70">
        <v>31</v>
      </c>
      <c r="E70" s="4">
        <f t="shared" si="2"/>
        <v>0.93939393939393945</v>
      </c>
      <c r="F70">
        <v>11</v>
      </c>
      <c r="G70" s="4">
        <f t="shared" si="3"/>
        <v>0.18965517241379309</v>
      </c>
    </row>
    <row r="71" spans="1:7" ht="15.95" customHeight="1">
      <c r="A71" t="s">
        <v>954</v>
      </c>
      <c r="B71" t="s">
        <v>955</v>
      </c>
      <c r="C71" s="3">
        <v>2.7466194404183599E-11</v>
      </c>
      <c r="D71">
        <v>33</v>
      </c>
      <c r="E71" s="4">
        <f t="shared" si="2"/>
        <v>1</v>
      </c>
      <c r="F71">
        <v>12</v>
      </c>
      <c r="G71" s="4">
        <f t="shared" si="3"/>
        <v>0.20689655172413793</v>
      </c>
    </row>
    <row r="72" spans="1:7" ht="15.95" customHeight="1">
      <c r="A72" t="s">
        <v>956</v>
      </c>
      <c r="B72" t="s">
        <v>957</v>
      </c>
      <c r="C72" s="3">
        <v>8.7548199135165398E-5</v>
      </c>
      <c r="D72">
        <v>25</v>
      </c>
      <c r="E72" s="4">
        <f t="shared" si="2"/>
        <v>0.75757575757575757</v>
      </c>
      <c r="F72">
        <v>9</v>
      </c>
      <c r="G72" s="4">
        <f t="shared" si="3"/>
        <v>0.15517241379310345</v>
      </c>
    </row>
    <row r="73" spans="1:7" ht="15.95" customHeight="1">
      <c r="A73" t="s">
        <v>958</v>
      </c>
      <c r="B73" t="s">
        <v>959</v>
      </c>
      <c r="C73" s="3">
        <v>1.6393334229041901E-5</v>
      </c>
      <c r="D73">
        <v>26</v>
      </c>
      <c r="E73" s="4">
        <f t="shared" si="2"/>
        <v>0.78787878787878785</v>
      </c>
      <c r="F73">
        <v>9</v>
      </c>
      <c r="G73" s="4">
        <f t="shared" si="3"/>
        <v>0.15517241379310345</v>
      </c>
    </row>
    <row r="74" spans="1:7" ht="15.95" customHeight="1">
      <c r="A74" t="s">
        <v>960</v>
      </c>
      <c r="B74" t="s">
        <v>961</v>
      </c>
      <c r="C74">
        <v>1.1181349811638E-3</v>
      </c>
      <c r="D74">
        <v>26</v>
      </c>
      <c r="E74" s="4">
        <f t="shared" si="2"/>
        <v>0.78787878787878785</v>
      </c>
      <c r="F74">
        <v>13</v>
      </c>
      <c r="G74" s="4">
        <f t="shared" si="3"/>
        <v>0.22413793103448276</v>
      </c>
    </row>
    <row r="75" spans="1:7" ht="15.95" customHeight="1">
      <c r="A75" t="s">
        <v>962</v>
      </c>
      <c r="B75" t="s">
        <v>963</v>
      </c>
      <c r="C75">
        <v>2.58701425793696E-2</v>
      </c>
      <c r="D75">
        <v>11</v>
      </c>
      <c r="E75" s="4">
        <f t="shared" si="2"/>
        <v>0.33333333333333331</v>
      </c>
      <c r="F75">
        <v>0</v>
      </c>
      <c r="G75" s="4">
        <f t="shared" si="3"/>
        <v>0</v>
      </c>
    </row>
    <row r="76" spans="1:7" ht="15.95" customHeight="1">
      <c r="A76" t="s">
        <v>964</v>
      </c>
      <c r="B76" t="s">
        <v>965</v>
      </c>
      <c r="C76">
        <v>2.3402692961433001E-4</v>
      </c>
      <c r="D76">
        <v>22</v>
      </c>
      <c r="E76" s="4">
        <f t="shared" si="2"/>
        <v>0.66666666666666663</v>
      </c>
      <c r="F76">
        <v>6</v>
      </c>
      <c r="G76" s="4">
        <f t="shared" si="3"/>
        <v>0.10344827586206896</v>
      </c>
    </row>
    <row r="77" spans="1:7" ht="15.95" customHeight="1">
      <c r="A77" t="s">
        <v>966</v>
      </c>
      <c r="B77" t="s">
        <v>967</v>
      </c>
      <c r="C77" s="3">
        <v>9.4043752514234296E-9</v>
      </c>
      <c r="D77">
        <v>33</v>
      </c>
      <c r="E77" s="4">
        <f t="shared" si="2"/>
        <v>1</v>
      </c>
      <c r="F77">
        <v>17</v>
      </c>
      <c r="G77" s="4">
        <f t="shared" si="3"/>
        <v>0.29310344827586204</v>
      </c>
    </row>
    <row r="78" spans="1:7" ht="15.95" customHeight="1">
      <c r="A78" t="s">
        <v>968</v>
      </c>
      <c r="B78" t="s">
        <v>969</v>
      </c>
      <c r="C78" s="3">
        <v>3.5059959439860202E-16</v>
      </c>
      <c r="D78">
        <v>32</v>
      </c>
      <c r="E78" s="4">
        <f t="shared" si="2"/>
        <v>0.96969696969696972</v>
      </c>
      <c r="F78">
        <v>3</v>
      </c>
      <c r="G78" s="4">
        <f t="shared" si="3"/>
        <v>5.1724137931034482E-2</v>
      </c>
    </row>
    <row r="79" spans="1:7" ht="15.95" customHeight="1">
      <c r="A79" t="s">
        <v>970</v>
      </c>
      <c r="B79" t="s">
        <v>969</v>
      </c>
      <c r="C79" s="3">
        <v>6.9282943093964698E-11</v>
      </c>
      <c r="D79">
        <v>32</v>
      </c>
      <c r="E79" s="4">
        <f t="shared" si="2"/>
        <v>0.96969696969696972</v>
      </c>
      <c r="F79">
        <v>10</v>
      </c>
      <c r="G79" s="4">
        <f t="shared" si="3"/>
        <v>0.17241379310344829</v>
      </c>
    </row>
    <row r="80" spans="1:7" ht="15.95" customHeight="1">
      <c r="A80" t="s">
        <v>971</v>
      </c>
      <c r="B80" t="s">
        <v>972</v>
      </c>
      <c r="C80" s="3">
        <v>1.39305981549156E-5</v>
      </c>
      <c r="D80">
        <v>30</v>
      </c>
      <c r="E80" s="4">
        <f t="shared" si="2"/>
        <v>0.90909090909090906</v>
      </c>
      <c r="F80">
        <v>16</v>
      </c>
      <c r="G80" s="4">
        <f t="shared" si="3"/>
        <v>0.27586206896551724</v>
      </c>
    </row>
    <row r="81" spans="1:7" ht="15.95" customHeight="1">
      <c r="A81" t="s">
        <v>973</v>
      </c>
      <c r="B81" t="s">
        <v>974</v>
      </c>
      <c r="C81">
        <v>4.2628848024885699E-4</v>
      </c>
      <c r="D81">
        <v>26</v>
      </c>
      <c r="E81" s="4">
        <f t="shared" si="2"/>
        <v>0.78787878787878785</v>
      </c>
      <c r="F81">
        <v>12</v>
      </c>
      <c r="G81" s="4">
        <f t="shared" si="3"/>
        <v>0.20689655172413793</v>
      </c>
    </row>
    <row r="82" spans="1:7" ht="15.95" customHeight="1">
      <c r="A82" t="s">
        <v>975</v>
      </c>
      <c r="B82" t="s">
        <v>976</v>
      </c>
      <c r="C82" s="3">
        <v>3.05709208730062E-17</v>
      </c>
      <c r="D82">
        <v>32</v>
      </c>
      <c r="E82" s="4">
        <f t="shared" si="2"/>
        <v>0.96969696969696972</v>
      </c>
      <c r="F82">
        <v>2</v>
      </c>
      <c r="G82" s="4">
        <f t="shared" si="3"/>
        <v>3.4482758620689655E-2</v>
      </c>
    </row>
    <row r="83" spans="1:7" ht="15.95" customHeight="1">
      <c r="A83" t="s">
        <v>977</v>
      </c>
      <c r="B83" t="s">
        <v>978</v>
      </c>
      <c r="C83" s="3">
        <v>1.8310796269455899E-12</v>
      </c>
      <c r="D83">
        <v>33</v>
      </c>
      <c r="E83" s="4">
        <f t="shared" si="2"/>
        <v>1</v>
      </c>
      <c r="F83">
        <v>10</v>
      </c>
      <c r="G83" s="4">
        <f t="shared" si="3"/>
        <v>0.17241379310344829</v>
      </c>
    </row>
    <row r="84" spans="1:7" ht="15.95" customHeight="1">
      <c r="A84" t="s">
        <v>979</v>
      </c>
      <c r="B84" t="s">
        <v>980</v>
      </c>
      <c r="C84">
        <v>1.8309962494390201E-4</v>
      </c>
      <c r="D84">
        <v>33</v>
      </c>
      <c r="E84" s="4">
        <f t="shared" si="2"/>
        <v>1</v>
      </c>
      <c r="F84">
        <v>28</v>
      </c>
      <c r="G84" s="4">
        <f t="shared" si="3"/>
        <v>0.48275862068965519</v>
      </c>
    </row>
    <row r="85" spans="1:7" ht="15.95" customHeight="1">
      <c r="A85" t="s">
        <v>981</v>
      </c>
      <c r="B85" t="s">
        <v>982</v>
      </c>
      <c r="C85" s="3">
        <v>9.4043752514234296E-9</v>
      </c>
      <c r="D85">
        <v>33</v>
      </c>
      <c r="E85" s="4">
        <f t="shared" si="2"/>
        <v>1</v>
      </c>
      <c r="F85">
        <v>17</v>
      </c>
      <c r="G85" s="4">
        <f t="shared" si="3"/>
        <v>0.29310344827586204</v>
      </c>
    </row>
    <row r="86" spans="1:7" ht="15.95" customHeight="1">
      <c r="A86" t="s">
        <v>983</v>
      </c>
      <c r="B86" t="s">
        <v>984</v>
      </c>
      <c r="C86" s="3">
        <v>2.1713215821035498E-12</v>
      </c>
      <c r="D86">
        <v>29</v>
      </c>
      <c r="E86" s="4">
        <f t="shared" si="2"/>
        <v>0.87878787878787878</v>
      </c>
      <c r="F86">
        <v>3</v>
      </c>
      <c r="G86" s="4">
        <f t="shared" si="3"/>
        <v>5.1724137931034482E-2</v>
      </c>
    </row>
    <row r="87" spans="1:7" ht="15.95" customHeight="1">
      <c r="A87" t="s">
        <v>985</v>
      </c>
      <c r="B87" t="s">
        <v>986</v>
      </c>
      <c r="C87" s="3">
        <v>5.9634545876111998E-5</v>
      </c>
      <c r="D87">
        <v>31</v>
      </c>
      <c r="E87" s="4">
        <f t="shared" si="2"/>
        <v>0.93939393939393945</v>
      </c>
      <c r="F87">
        <v>20</v>
      </c>
      <c r="G87" s="4">
        <f t="shared" si="3"/>
        <v>0.34482758620689657</v>
      </c>
    </row>
    <row r="88" spans="1:7" ht="15.95" customHeight="1">
      <c r="A88" t="s">
        <v>987</v>
      </c>
      <c r="B88" t="s">
        <v>988</v>
      </c>
      <c r="C88">
        <v>1.4893594742017701E-3</v>
      </c>
      <c r="D88">
        <v>15</v>
      </c>
      <c r="E88" s="4">
        <f t="shared" si="2"/>
        <v>0.45454545454545453</v>
      </c>
      <c r="F88">
        <v>1</v>
      </c>
      <c r="G88" s="4">
        <f t="shared" si="3"/>
        <v>1.7241379310344827E-2</v>
      </c>
    </row>
    <row r="89" spans="1:7" ht="15.95" customHeight="1">
      <c r="A89" t="s">
        <v>989</v>
      </c>
      <c r="B89" t="s">
        <v>990</v>
      </c>
      <c r="C89" s="3">
        <v>2.6645729879033199E-8</v>
      </c>
      <c r="D89">
        <v>33</v>
      </c>
      <c r="E89" s="4">
        <f t="shared" si="2"/>
        <v>1</v>
      </c>
      <c r="F89">
        <v>18</v>
      </c>
      <c r="G89" s="4">
        <f t="shared" si="3"/>
        <v>0.31034482758620691</v>
      </c>
    </row>
    <row r="90" spans="1:7" ht="15.95" customHeight="1">
      <c r="A90" t="s">
        <v>991</v>
      </c>
      <c r="B90" t="s">
        <v>992</v>
      </c>
      <c r="C90" s="3">
        <v>5.7802183944017798E-10</v>
      </c>
      <c r="D90">
        <v>29</v>
      </c>
      <c r="E90" s="4">
        <f t="shared" si="2"/>
        <v>0.87878787878787878</v>
      </c>
      <c r="F90">
        <v>6</v>
      </c>
      <c r="G90" s="4">
        <f t="shared" si="3"/>
        <v>0.10344827586206896</v>
      </c>
    </row>
    <row r="91" spans="1:7" ht="15.95" customHeight="1">
      <c r="A91" t="s">
        <v>993</v>
      </c>
      <c r="B91" t="s">
        <v>994</v>
      </c>
      <c r="C91" s="3">
        <v>3.2470441713229799E-20</v>
      </c>
      <c r="D91">
        <v>33</v>
      </c>
      <c r="E91" s="4">
        <f t="shared" si="2"/>
        <v>1</v>
      </c>
      <c r="F91">
        <v>1</v>
      </c>
      <c r="G91" s="4">
        <f t="shared" si="3"/>
        <v>1.7241379310344827E-2</v>
      </c>
    </row>
    <row r="92" spans="1:7" ht="15.95" customHeight="1">
      <c r="A92" t="s">
        <v>995</v>
      </c>
      <c r="B92" t="s">
        <v>996</v>
      </c>
      <c r="C92" s="3">
        <v>4.2583247138269301E-13</v>
      </c>
      <c r="D92">
        <v>33</v>
      </c>
      <c r="E92" s="4">
        <f t="shared" si="2"/>
        <v>1</v>
      </c>
      <c r="F92">
        <v>9</v>
      </c>
      <c r="G92" s="4">
        <f t="shared" si="3"/>
        <v>0.15517241379310345</v>
      </c>
    </row>
    <row r="93" spans="1:7" ht="15.95" customHeight="1">
      <c r="A93" t="s">
        <v>997</v>
      </c>
      <c r="B93" t="s">
        <v>998</v>
      </c>
      <c r="C93" s="3">
        <v>4.6532975236826599E-6</v>
      </c>
      <c r="D93">
        <v>19</v>
      </c>
      <c r="E93" s="4">
        <f t="shared" si="2"/>
        <v>0.5757575757575758</v>
      </c>
      <c r="F93">
        <v>1</v>
      </c>
      <c r="G93" s="4">
        <f t="shared" si="3"/>
        <v>1.7241379310344827E-2</v>
      </c>
    </row>
    <row r="94" spans="1:7" ht="15.95" customHeight="1">
      <c r="A94" t="s">
        <v>999</v>
      </c>
      <c r="B94" t="s">
        <v>1000</v>
      </c>
      <c r="C94">
        <v>2.6747606019550101E-3</v>
      </c>
      <c r="D94">
        <v>16</v>
      </c>
      <c r="E94" s="4">
        <f t="shared" si="2"/>
        <v>0.48484848484848486</v>
      </c>
      <c r="F94">
        <v>2</v>
      </c>
      <c r="G94" s="4">
        <f t="shared" si="3"/>
        <v>3.4482758620689655E-2</v>
      </c>
    </row>
    <row r="95" spans="1:7" ht="15.95" customHeight="1">
      <c r="A95" t="s">
        <v>1001</v>
      </c>
      <c r="B95" t="s">
        <v>1002</v>
      </c>
      <c r="C95">
        <v>2.6626393678085301E-4</v>
      </c>
      <c r="D95">
        <v>21</v>
      </c>
      <c r="E95" s="4">
        <f t="shared" si="2"/>
        <v>0.63636363636363635</v>
      </c>
      <c r="F95">
        <v>5</v>
      </c>
      <c r="G95" s="4">
        <f t="shared" si="3"/>
        <v>8.6206896551724144E-2</v>
      </c>
    </row>
    <row r="96" spans="1:7" ht="15.95" customHeight="1">
      <c r="A96" t="s">
        <v>1003</v>
      </c>
      <c r="B96" t="s">
        <v>1004</v>
      </c>
      <c r="C96">
        <v>2.6396652136740299E-2</v>
      </c>
      <c r="D96">
        <v>33</v>
      </c>
      <c r="E96" s="4">
        <f t="shared" si="2"/>
        <v>1</v>
      </c>
      <c r="F96">
        <v>35</v>
      </c>
      <c r="G96" s="4">
        <f t="shared" si="3"/>
        <v>0.60344827586206895</v>
      </c>
    </row>
    <row r="97" spans="1:7" ht="15.95" customHeight="1">
      <c r="A97" t="s">
        <v>1005</v>
      </c>
      <c r="B97" t="s">
        <v>1006</v>
      </c>
      <c r="C97" s="3">
        <v>4.7656589092068597E-6</v>
      </c>
      <c r="D97">
        <v>32</v>
      </c>
      <c r="E97" s="4">
        <f t="shared" si="2"/>
        <v>0.96969696969696972</v>
      </c>
      <c r="F97">
        <v>20</v>
      </c>
      <c r="G97" s="4">
        <f t="shared" si="3"/>
        <v>0.34482758620689657</v>
      </c>
    </row>
    <row r="98" spans="1:7" ht="15.95" customHeight="1">
      <c r="A98" t="s">
        <v>1007</v>
      </c>
      <c r="B98" t="s">
        <v>1008</v>
      </c>
      <c r="C98" s="3">
        <v>3.6061076901583401E-5</v>
      </c>
      <c r="D98">
        <v>30</v>
      </c>
      <c r="E98" s="4">
        <f t="shared" si="2"/>
        <v>0.90909090909090906</v>
      </c>
      <c r="F98">
        <v>17</v>
      </c>
      <c r="G98" s="4">
        <f t="shared" si="3"/>
        <v>0.29310344827586204</v>
      </c>
    </row>
    <row r="99" spans="1:7" ht="15.95" customHeight="1">
      <c r="A99" t="s">
        <v>1009</v>
      </c>
      <c r="B99" t="s">
        <v>1010</v>
      </c>
      <c r="C99" s="3">
        <v>3.6061076901583401E-5</v>
      </c>
      <c r="D99">
        <v>30</v>
      </c>
      <c r="E99" s="4">
        <f t="shared" si="2"/>
        <v>0.90909090909090906</v>
      </c>
      <c r="F99">
        <v>17</v>
      </c>
      <c r="G99" s="4">
        <f t="shared" si="3"/>
        <v>0.29310344827586204</v>
      </c>
    </row>
    <row r="100" spans="1:7" ht="15.95" customHeight="1">
      <c r="A100" t="s">
        <v>1011</v>
      </c>
      <c r="B100" t="s">
        <v>1012</v>
      </c>
      <c r="C100" s="3">
        <v>7.1601495474419694E-14</v>
      </c>
      <c r="D100">
        <v>27</v>
      </c>
      <c r="E100" s="4">
        <f t="shared" si="2"/>
        <v>0.81818181818181823</v>
      </c>
      <c r="F100">
        <v>0</v>
      </c>
      <c r="G100" s="4">
        <f t="shared" si="3"/>
        <v>0</v>
      </c>
    </row>
    <row r="101" spans="1:7" ht="15.95" customHeight="1">
      <c r="A101" t="s">
        <v>1013</v>
      </c>
      <c r="B101" t="s">
        <v>1014</v>
      </c>
      <c r="C101">
        <v>1.3586512129204699E-2</v>
      </c>
      <c r="D101">
        <v>33</v>
      </c>
      <c r="E101" s="4">
        <f t="shared" si="2"/>
        <v>1</v>
      </c>
      <c r="F101">
        <v>34</v>
      </c>
      <c r="G101" s="4">
        <f t="shared" si="3"/>
        <v>0.58620689655172409</v>
      </c>
    </row>
    <row r="102" spans="1:7" ht="15.95" customHeight="1">
      <c r="A102" t="s">
        <v>1015</v>
      </c>
      <c r="B102" t="s">
        <v>1016</v>
      </c>
      <c r="C102">
        <v>7.1474482657318697E-4</v>
      </c>
      <c r="D102">
        <v>32</v>
      </c>
      <c r="E102" s="4">
        <f t="shared" si="2"/>
        <v>0.96969696969696972</v>
      </c>
      <c r="F102">
        <v>26</v>
      </c>
      <c r="G102" s="4">
        <f t="shared" si="3"/>
        <v>0.44827586206896552</v>
      </c>
    </row>
    <row r="103" spans="1:7" ht="15.95" customHeight="1">
      <c r="A103" t="s">
        <v>1017</v>
      </c>
      <c r="B103" t="s">
        <v>1018</v>
      </c>
      <c r="C103" s="3">
        <v>7.1839204773863101E-6</v>
      </c>
      <c r="D103">
        <v>33</v>
      </c>
      <c r="E103" s="4">
        <f t="shared" si="2"/>
        <v>1</v>
      </c>
      <c r="F103">
        <v>24</v>
      </c>
      <c r="G103" s="4">
        <f t="shared" si="3"/>
        <v>0.41379310344827586</v>
      </c>
    </row>
    <row r="104" spans="1:7" ht="15.95" customHeight="1">
      <c r="A104" t="s">
        <v>1019</v>
      </c>
      <c r="B104" t="s">
        <v>1020</v>
      </c>
      <c r="C104">
        <v>4.8490773578662702E-4</v>
      </c>
      <c r="D104">
        <v>14</v>
      </c>
      <c r="E104" s="4">
        <f t="shared" si="2"/>
        <v>0.42424242424242425</v>
      </c>
      <c r="F104">
        <v>0</v>
      </c>
      <c r="G104" s="4">
        <f t="shared" si="3"/>
        <v>0</v>
      </c>
    </row>
    <row r="105" spans="1:7" ht="15.95" customHeight="1">
      <c r="A105" t="s">
        <v>1021</v>
      </c>
      <c r="B105" t="s">
        <v>1020</v>
      </c>
      <c r="C105">
        <v>4.8490773578662702E-4</v>
      </c>
      <c r="D105">
        <v>14</v>
      </c>
      <c r="E105" s="4">
        <f t="shared" si="2"/>
        <v>0.42424242424242425</v>
      </c>
      <c r="F105">
        <v>0</v>
      </c>
      <c r="G105" s="4">
        <f t="shared" si="3"/>
        <v>0</v>
      </c>
    </row>
    <row r="106" spans="1:7" ht="15.95" customHeight="1">
      <c r="A106" t="s">
        <v>1022</v>
      </c>
      <c r="B106" t="s">
        <v>1023</v>
      </c>
      <c r="C106" s="3">
        <v>1.7804842009032599E-14</v>
      </c>
      <c r="D106">
        <v>33</v>
      </c>
      <c r="E106" s="4">
        <f t="shared" si="2"/>
        <v>1</v>
      </c>
      <c r="F106">
        <v>7</v>
      </c>
      <c r="G106" s="4">
        <f t="shared" si="3"/>
        <v>0.1206896551724138</v>
      </c>
    </row>
    <row r="107" spans="1:7" ht="15.95" customHeight="1">
      <c r="A107" t="s">
        <v>1024</v>
      </c>
      <c r="B107" t="s">
        <v>1025</v>
      </c>
      <c r="C107" s="3">
        <v>6.1335959234295306E-8</v>
      </c>
      <c r="D107">
        <v>23</v>
      </c>
      <c r="E107" s="4">
        <f t="shared" si="2"/>
        <v>0.69696969696969702</v>
      </c>
      <c r="F107">
        <v>2</v>
      </c>
      <c r="G107" s="4">
        <f t="shared" si="3"/>
        <v>3.4482758620689655E-2</v>
      </c>
    </row>
    <row r="108" spans="1:7" ht="15.95" customHeight="1">
      <c r="A108" t="s">
        <v>1026</v>
      </c>
      <c r="B108" t="s">
        <v>1027</v>
      </c>
      <c r="C108" s="3">
        <v>1.2599306007230901E-10</v>
      </c>
      <c r="D108">
        <v>25</v>
      </c>
      <c r="E108" s="4">
        <f t="shared" si="2"/>
        <v>0.75757575757575757</v>
      </c>
      <c r="F108">
        <v>1</v>
      </c>
      <c r="G108" s="4">
        <f t="shared" si="3"/>
        <v>1.7241379310344827E-2</v>
      </c>
    </row>
    <row r="109" spans="1:7" ht="15.95" customHeight="1">
      <c r="A109" t="s">
        <v>1028</v>
      </c>
      <c r="B109" t="s">
        <v>1029</v>
      </c>
      <c r="C109" s="3">
        <v>8.40457294824477E-5</v>
      </c>
      <c r="D109">
        <v>33</v>
      </c>
      <c r="E109" s="4">
        <f t="shared" si="2"/>
        <v>1</v>
      </c>
      <c r="F109">
        <v>27</v>
      </c>
      <c r="G109" s="4">
        <f t="shared" si="3"/>
        <v>0.46551724137931033</v>
      </c>
    </row>
    <row r="110" spans="1:7" ht="15.95" customHeight="1">
      <c r="A110" t="s">
        <v>1030</v>
      </c>
      <c r="B110" t="s">
        <v>1031</v>
      </c>
      <c r="C110">
        <v>3.2514108004007198E-3</v>
      </c>
      <c r="D110">
        <v>21</v>
      </c>
      <c r="E110" s="4">
        <f t="shared" si="2"/>
        <v>0.63636363636363635</v>
      </c>
      <c r="F110">
        <v>7</v>
      </c>
      <c r="G110" s="4">
        <f t="shared" si="3"/>
        <v>0.1206896551724138</v>
      </c>
    </row>
    <row r="111" spans="1:7" ht="15.95" customHeight="1">
      <c r="A111" t="s">
        <v>1032</v>
      </c>
      <c r="B111" t="s">
        <v>1033</v>
      </c>
      <c r="C111">
        <v>7.1142892093266404E-3</v>
      </c>
      <c r="D111">
        <v>12</v>
      </c>
      <c r="E111" s="4">
        <f t="shared" si="2"/>
        <v>0.36363636363636365</v>
      </c>
      <c r="F111">
        <v>0</v>
      </c>
      <c r="G111" s="4">
        <f t="shared" si="3"/>
        <v>0</v>
      </c>
    </row>
    <row r="112" spans="1:7" ht="15.95" customHeight="1">
      <c r="A112" t="s">
        <v>1034</v>
      </c>
      <c r="B112" t="s">
        <v>1035</v>
      </c>
      <c r="C112" s="3">
        <v>2.83387637797379E-5</v>
      </c>
      <c r="D112">
        <v>16</v>
      </c>
      <c r="E112" s="4">
        <f t="shared" si="2"/>
        <v>0.48484848484848486</v>
      </c>
      <c r="F112">
        <v>0</v>
      </c>
      <c r="G112" s="4">
        <f t="shared" si="3"/>
        <v>0</v>
      </c>
    </row>
    <row r="113" spans="1:7" ht="15.95" customHeight="1">
      <c r="A113" t="s">
        <v>1036</v>
      </c>
      <c r="B113" t="s">
        <v>1037</v>
      </c>
      <c r="C113">
        <v>1.8309962494390201E-4</v>
      </c>
      <c r="D113">
        <v>33</v>
      </c>
      <c r="E113" s="4">
        <f t="shared" si="2"/>
        <v>1</v>
      </c>
      <c r="F113">
        <v>28</v>
      </c>
      <c r="G113" s="4">
        <f t="shared" si="3"/>
        <v>0.48275862068965519</v>
      </c>
    </row>
    <row r="114" spans="1:7" ht="15.95" customHeight="1">
      <c r="A114" t="s">
        <v>1038</v>
      </c>
      <c r="B114" t="s">
        <v>1039</v>
      </c>
      <c r="C114">
        <v>2.01721618087237E-2</v>
      </c>
      <c r="D114">
        <v>13</v>
      </c>
      <c r="E114" s="4">
        <f t="shared" si="2"/>
        <v>0.39393939393939392</v>
      </c>
      <c r="F114">
        <v>1</v>
      </c>
      <c r="G114" s="4">
        <f t="shared" si="3"/>
        <v>1.7241379310344827E-2</v>
      </c>
    </row>
    <row r="115" spans="1:7" ht="15.95" customHeight="1">
      <c r="A115" t="s">
        <v>1040</v>
      </c>
      <c r="B115" t="s">
        <v>1041</v>
      </c>
      <c r="C115" s="3">
        <v>1.0047808025968799E-8</v>
      </c>
      <c r="D115">
        <v>24</v>
      </c>
      <c r="E115" s="4">
        <f t="shared" si="2"/>
        <v>0.72727272727272729</v>
      </c>
      <c r="F115">
        <v>2</v>
      </c>
      <c r="G115" s="4">
        <f t="shared" si="3"/>
        <v>3.4482758620689655E-2</v>
      </c>
    </row>
    <row r="116" spans="1:7" ht="15.95" customHeight="1">
      <c r="A116" t="s">
        <v>1042</v>
      </c>
      <c r="B116" t="s">
        <v>1041</v>
      </c>
      <c r="C116" s="3">
        <v>1.0047808025968799E-8</v>
      </c>
      <c r="D116">
        <v>24</v>
      </c>
      <c r="E116" s="4">
        <f t="shared" si="2"/>
        <v>0.72727272727272729</v>
      </c>
      <c r="F116">
        <v>2</v>
      </c>
      <c r="G116" s="4">
        <f t="shared" si="3"/>
        <v>3.4482758620689655E-2</v>
      </c>
    </row>
    <row r="117" spans="1:7" ht="15.95" customHeight="1">
      <c r="A117" t="s">
        <v>1043</v>
      </c>
      <c r="B117" t="s">
        <v>1044</v>
      </c>
      <c r="C117">
        <v>8.3512154643689898E-3</v>
      </c>
      <c r="D117">
        <v>24</v>
      </c>
      <c r="E117" s="4">
        <f t="shared" si="2"/>
        <v>0.72727272727272729</v>
      </c>
      <c r="F117">
        <v>12</v>
      </c>
      <c r="G117" s="4">
        <f t="shared" si="3"/>
        <v>0.20689655172413793</v>
      </c>
    </row>
    <row r="118" spans="1:7" ht="15.95" customHeight="1">
      <c r="A118" t="s">
        <v>1045</v>
      </c>
      <c r="B118" t="s">
        <v>1046</v>
      </c>
      <c r="C118">
        <v>2.72476947925047E-2</v>
      </c>
      <c r="D118">
        <v>25</v>
      </c>
      <c r="E118" s="4">
        <f t="shared" si="2"/>
        <v>0.75757575757575757</v>
      </c>
      <c r="F118">
        <v>15</v>
      </c>
      <c r="G118" s="4">
        <f t="shared" si="3"/>
        <v>0.25862068965517243</v>
      </c>
    </row>
    <row r="119" spans="1:7" ht="15.95" customHeight="1">
      <c r="A119" t="s">
        <v>1047</v>
      </c>
      <c r="B119" t="s">
        <v>1048</v>
      </c>
      <c r="C119" s="3">
        <v>3.05709208730062E-17</v>
      </c>
      <c r="D119">
        <v>32</v>
      </c>
      <c r="E119" s="4">
        <f t="shared" si="2"/>
        <v>0.96969696969696972</v>
      </c>
      <c r="F119">
        <v>2</v>
      </c>
      <c r="G119" s="4">
        <f t="shared" si="3"/>
        <v>3.4482758620689655E-2</v>
      </c>
    </row>
    <row r="120" spans="1:7" ht="15.95" customHeight="1">
      <c r="A120" t="s">
        <v>1049</v>
      </c>
      <c r="B120" t="s">
        <v>1050</v>
      </c>
      <c r="C120">
        <v>4.5529262131869599E-2</v>
      </c>
      <c r="D120">
        <v>15</v>
      </c>
      <c r="E120" s="4">
        <f t="shared" si="2"/>
        <v>0.45454545454545453</v>
      </c>
      <c r="F120">
        <v>3</v>
      </c>
      <c r="G120" s="4">
        <f t="shared" si="3"/>
        <v>5.1724137931034482E-2</v>
      </c>
    </row>
    <row r="121" spans="1:7" ht="15.95" customHeight="1">
      <c r="A121" t="s">
        <v>1051</v>
      </c>
      <c r="B121" t="s">
        <v>1052</v>
      </c>
      <c r="C121" s="3">
        <v>3.1909621006156699E-8</v>
      </c>
      <c r="D121">
        <v>32</v>
      </c>
      <c r="E121" s="4">
        <f t="shared" si="2"/>
        <v>0.96969696969696972</v>
      </c>
      <c r="F121">
        <v>15</v>
      </c>
      <c r="G121" s="4">
        <f t="shared" si="3"/>
        <v>0.25862068965517243</v>
      </c>
    </row>
    <row r="122" spans="1:7" ht="15.95" customHeight="1">
      <c r="A122" t="s">
        <v>1053</v>
      </c>
      <c r="B122" t="s">
        <v>1054</v>
      </c>
      <c r="C122" s="3">
        <v>3.0248086220574E-6</v>
      </c>
      <c r="D122">
        <v>33</v>
      </c>
      <c r="E122" s="4">
        <f t="shared" si="2"/>
        <v>1</v>
      </c>
      <c r="F122">
        <v>23</v>
      </c>
      <c r="G122" s="4">
        <f t="shared" si="3"/>
        <v>0.39655172413793105</v>
      </c>
    </row>
    <row r="123" spans="1:7" ht="15.95" customHeight="1">
      <c r="A123" t="s">
        <v>1055</v>
      </c>
      <c r="B123" t="s">
        <v>1056</v>
      </c>
      <c r="C123" s="3">
        <v>5.7249495669812897E-9</v>
      </c>
      <c r="D123">
        <v>23</v>
      </c>
      <c r="E123" s="4">
        <f t="shared" si="2"/>
        <v>0.69696969696969702</v>
      </c>
      <c r="F123">
        <v>1</v>
      </c>
      <c r="G123" s="4">
        <f t="shared" si="3"/>
        <v>1.7241379310344827E-2</v>
      </c>
    </row>
    <row r="124" spans="1:7" ht="15.95" customHeight="1">
      <c r="A124" t="s">
        <v>1057</v>
      </c>
      <c r="B124" t="s">
        <v>1058</v>
      </c>
      <c r="C124" s="3">
        <v>7.5490238154237301E-7</v>
      </c>
      <c r="D124">
        <v>27</v>
      </c>
      <c r="E124" s="4">
        <f t="shared" si="2"/>
        <v>0.81818181818181823</v>
      </c>
      <c r="F124">
        <v>8</v>
      </c>
      <c r="G124" s="4">
        <f t="shared" si="3"/>
        <v>0.13793103448275862</v>
      </c>
    </row>
    <row r="125" spans="1:7" ht="15.95" customHeight="1">
      <c r="A125" t="s">
        <v>1059</v>
      </c>
      <c r="B125" t="s">
        <v>1060</v>
      </c>
      <c r="C125">
        <v>1.6899285424627399E-2</v>
      </c>
      <c r="D125">
        <v>27</v>
      </c>
      <c r="E125" s="4">
        <f t="shared" si="2"/>
        <v>0.81818181818181823</v>
      </c>
      <c r="F125">
        <v>18</v>
      </c>
      <c r="G125" s="4">
        <f t="shared" si="3"/>
        <v>0.31034482758620691</v>
      </c>
    </row>
    <row r="126" spans="1:7" ht="15.95" customHeight="1">
      <c r="A126" t="s">
        <v>1061</v>
      </c>
      <c r="B126" t="s">
        <v>1062</v>
      </c>
      <c r="C126">
        <v>4.8490773578662702E-4</v>
      </c>
      <c r="D126">
        <v>14</v>
      </c>
      <c r="E126" s="4">
        <f t="shared" si="2"/>
        <v>0.42424242424242425</v>
      </c>
      <c r="F126">
        <v>0</v>
      </c>
      <c r="G126" s="4">
        <f t="shared" si="3"/>
        <v>0</v>
      </c>
    </row>
    <row r="127" spans="1:7" ht="15.95" customHeight="1">
      <c r="A127" t="s">
        <v>1063</v>
      </c>
      <c r="B127" t="s">
        <v>1064</v>
      </c>
      <c r="C127" s="3">
        <v>1.40213130821132E-13</v>
      </c>
      <c r="D127">
        <v>32</v>
      </c>
      <c r="E127" s="4">
        <f t="shared" si="2"/>
        <v>0.96969696969696972</v>
      </c>
      <c r="F127">
        <v>6</v>
      </c>
      <c r="G127" s="4">
        <f t="shared" si="3"/>
        <v>0.10344827586206896</v>
      </c>
    </row>
    <row r="128" spans="1:7" ht="15.95" customHeight="1">
      <c r="A128" t="s">
        <v>1065</v>
      </c>
      <c r="B128" t="s">
        <v>1066</v>
      </c>
      <c r="C128" s="3">
        <v>2.6645729879033199E-8</v>
      </c>
      <c r="D128">
        <v>33</v>
      </c>
      <c r="E128" s="4">
        <f t="shared" si="2"/>
        <v>1</v>
      </c>
      <c r="F128">
        <v>18</v>
      </c>
      <c r="G128" s="4">
        <f t="shared" si="3"/>
        <v>0.31034482758620691</v>
      </c>
    </row>
    <row r="129" spans="1:7" ht="15.95" customHeight="1">
      <c r="A129" t="s">
        <v>1067</v>
      </c>
      <c r="B129" t="s">
        <v>1068</v>
      </c>
      <c r="C129" s="3">
        <v>9.4043752514234296E-9</v>
      </c>
      <c r="D129">
        <v>33</v>
      </c>
      <c r="E129" s="4">
        <f t="shared" si="2"/>
        <v>1</v>
      </c>
      <c r="F129">
        <v>17</v>
      </c>
      <c r="G129" s="4">
        <f t="shared" si="3"/>
        <v>0.29310344827586204</v>
      </c>
    </row>
    <row r="130" spans="1:7" ht="15.95" customHeight="1">
      <c r="A130" t="s">
        <v>1069</v>
      </c>
      <c r="B130" t="s">
        <v>1070</v>
      </c>
      <c r="C130" s="3">
        <v>9.2011625821780503E-5</v>
      </c>
      <c r="D130">
        <v>17</v>
      </c>
      <c r="E130" s="4">
        <f t="shared" si="2"/>
        <v>0.51515151515151514</v>
      </c>
      <c r="F130">
        <v>1</v>
      </c>
      <c r="G130" s="4">
        <f t="shared" si="3"/>
        <v>1.7241379310344827E-2</v>
      </c>
    </row>
    <row r="131" spans="1:7" ht="15.95" customHeight="1">
      <c r="A131" t="s">
        <v>1071</v>
      </c>
      <c r="B131" t="s">
        <v>1072</v>
      </c>
      <c r="C131" s="3">
        <v>5.6823272998152399E-19</v>
      </c>
      <c r="D131">
        <v>33</v>
      </c>
      <c r="E131" s="4">
        <f t="shared" ref="E131:E194" si="4">D131/33</f>
        <v>1</v>
      </c>
      <c r="F131">
        <v>2</v>
      </c>
      <c r="G131" s="4">
        <f t="shared" ref="G131:G194" si="5">F131/58</f>
        <v>3.4482758620689655E-2</v>
      </c>
    </row>
    <row r="132" spans="1:7" ht="15.95" customHeight="1">
      <c r="A132" t="s">
        <v>1073</v>
      </c>
      <c r="B132" t="s">
        <v>1072</v>
      </c>
      <c r="C132" s="3">
        <v>8.3534890870943397E-16</v>
      </c>
      <c r="D132">
        <v>31</v>
      </c>
      <c r="E132" s="4">
        <f t="shared" si="4"/>
        <v>0.93939393939393945</v>
      </c>
      <c r="F132">
        <v>2</v>
      </c>
      <c r="G132" s="4">
        <f t="shared" si="5"/>
        <v>3.4482758620689655E-2</v>
      </c>
    </row>
    <row r="133" spans="1:7" ht="15.95" customHeight="1">
      <c r="A133" t="s">
        <v>1074</v>
      </c>
      <c r="B133" t="s">
        <v>1075</v>
      </c>
      <c r="C133" s="3">
        <v>3.3951749928421102E-8</v>
      </c>
      <c r="D133">
        <v>22</v>
      </c>
      <c r="E133" s="4">
        <f t="shared" si="4"/>
        <v>0.66666666666666663</v>
      </c>
      <c r="F133">
        <v>1</v>
      </c>
      <c r="G133" s="4">
        <f t="shared" si="5"/>
        <v>1.7241379310344827E-2</v>
      </c>
    </row>
    <row r="134" spans="1:7" ht="15.95" customHeight="1">
      <c r="A134" t="s">
        <v>1076</v>
      </c>
      <c r="B134" t="s">
        <v>1077</v>
      </c>
      <c r="C134">
        <v>2.5324572263793001E-2</v>
      </c>
      <c r="D134">
        <v>32</v>
      </c>
      <c r="E134" s="4">
        <f t="shared" si="4"/>
        <v>0.96969696969696972</v>
      </c>
      <c r="F134">
        <v>31</v>
      </c>
      <c r="G134" s="4">
        <f t="shared" si="5"/>
        <v>0.53448275862068961</v>
      </c>
    </row>
    <row r="135" spans="1:7" ht="15.95" customHeight="1">
      <c r="A135" t="s">
        <v>1078</v>
      </c>
      <c r="B135" t="s">
        <v>1079</v>
      </c>
      <c r="C135" s="3">
        <v>1.3422650322455801E-6</v>
      </c>
      <c r="D135">
        <v>28</v>
      </c>
      <c r="E135" s="4">
        <f t="shared" si="4"/>
        <v>0.84848484848484851</v>
      </c>
      <c r="F135">
        <v>10</v>
      </c>
      <c r="G135" s="4">
        <f t="shared" si="5"/>
        <v>0.17241379310344829</v>
      </c>
    </row>
    <row r="136" spans="1:7" ht="15.95" customHeight="1">
      <c r="A136" t="s">
        <v>1080</v>
      </c>
      <c r="B136" t="s">
        <v>1081</v>
      </c>
      <c r="C136" s="3">
        <v>9.71880725071122E-11</v>
      </c>
      <c r="D136">
        <v>33</v>
      </c>
      <c r="E136" s="4">
        <f t="shared" si="4"/>
        <v>1</v>
      </c>
      <c r="F136">
        <v>13</v>
      </c>
      <c r="G136" s="4">
        <f t="shared" si="5"/>
        <v>0.22413793103448276</v>
      </c>
    </row>
    <row r="137" spans="1:7" ht="15.95" customHeight="1">
      <c r="A137" t="s">
        <v>1082</v>
      </c>
      <c r="B137" t="s">
        <v>1083</v>
      </c>
      <c r="C137" s="3">
        <v>6.1893476253472598E-5</v>
      </c>
      <c r="D137">
        <v>21</v>
      </c>
      <c r="E137" s="4">
        <f t="shared" si="4"/>
        <v>0.63636363636363635</v>
      </c>
      <c r="F137">
        <v>4</v>
      </c>
      <c r="G137" s="4">
        <f t="shared" si="5"/>
        <v>6.8965517241379309E-2</v>
      </c>
    </row>
    <row r="138" spans="1:7" ht="15.95" customHeight="1">
      <c r="A138" t="s">
        <v>1084</v>
      </c>
      <c r="B138" t="s">
        <v>1085</v>
      </c>
      <c r="C138">
        <v>2.6396652136740299E-2</v>
      </c>
      <c r="D138">
        <v>33</v>
      </c>
      <c r="E138" s="4">
        <f t="shared" si="4"/>
        <v>1</v>
      </c>
      <c r="F138">
        <v>35</v>
      </c>
      <c r="G138" s="4">
        <f t="shared" si="5"/>
        <v>0.60344827586206895</v>
      </c>
    </row>
    <row r="139" spans="1:7" ht="15.95" customHeight="1">
      <c r="A139" t="s">
        <v>1086</v>
      </c>
      <c r="B139" t="s">
        <v>1087</v>
      </c>
      <c r="C139" s="3">
        <v>5.7249495669812897E-9</v>
      </c>
      <c r="D139">
        <v>23</v>
      </c>
      <c r="E139" s="4">
        <f t="shared" si="4"/>
        <v>0.69696969696969702</v>
      </c>
      <c r="F139">
        <v>1</v>
      </c>
      <c r="G139" s="4">
        <f t="shared" si="5"/>
        <v>1.7241379310344827E-2</v>
      </c>
    </row>
    <row r="140" spans="1:7" ht="15.95" customHeight="1">
      <c r="A140" t="s">
        <v>1088</v>
      </c>
      <c r="B140" t="s">
        <v>1089</v>
      </c>
      <c r="C140" s="3">
        <v>5.7802183944017798E-10</v>
      </c>
      <c r="D140">
        <v>29</v>
      </c>
      <c r="E140" s="4">
        <f t="shared" si="4"/>
        <v>0.87878787878787878</v>
      </c>
      <c r="F140">
        <v>6</v>
      </c>
      <c r="G140" s="4">
        <f t="shared" si="5"/>
        <v>0.10344827586206896</v>
      </c>
    </row>
    <row r="141" spans="1:7" ht="15.95" customHeight="1">
      <c r="A141" t="s">
        <v>1090</v>
      </c>
      <c r="B141" t="s">
        <v>1091</v>
      </c>
      <c r="C141" s="3">
        <v>3.2627424341673401E-10</v>
      </c>
      <c r="D141">
        <v>33</v>
      </c>
      <c r="E141" s="4">
        <f t="shared" si="4"/>
        <v>1</v>
      </c>
      <c r="F141">
        <v>14</v>
      </c>
      <c r="G141" s="4">
        <f t="shared" si="5"/>
        <v>0.2413793103448276</v>
      </c>
    </row>
    <row r="142" spans="1:7" ht="15.95" customHeight="1">
      <c r="A142" t="s">
        <v>1092</v>
      </c>
      <c r="B142" t="s">
        <v>1093</v>
      </c>
      <c r="C142" s="3">
        <v>2.6645729879033199E-8</v>
      </c>
      <c r="D142">
        <v>33</v>
      </c>
      <c r="E142" s="4">
        <f t="shared" si="4"/>
        <v>1</v>
      </c>
      <c r="F142">
        <v>18</v>
      </c>
      <c r="G142" s="4">
        <f t="shared" si="5"/>
        <v>0.31034482758620691</v>
      </c>
    </row>
    <row r="143" spans="1:7" ht="15.95" customHeight="1">
      <c r="A143" t="s">
        <v>1094</v>
      </c>
      <c r="B143" t="s">
        <v>1095</v>
      </c>
      <c r="C143">
        <v>3.5866422398044301E-2</v>
      </c>
      <c r="D143">
        <v>27</v>
      </c>
      <c r="E143" s="4">
        <f t="shared" si="4"/>
        <v>0.81818181818181823</v>
      </c>
      <c r="F143">
        <v>19</v>
      </c>
      <c r="G143" s="4">
        <f t="shared" si="5"/>
        <v>0.32758620689655171</v>
      </c>
    </row>
    <row r="144" spans="1:7" ht="15.95" customHeight="1">
      <c r="A144" t="s">
        <v>1096</v>
      </c>
      <c r="B144" t="s">
        <v>1097</v>
      </c>
      <c r="C144" s="3">
        <v>5.6823272998152399E-19</v>
      </c>
      <c r="D144">
        <v>33</v>
      </c>
      <c r="E144" s="4">
        <f t="shared" si="4"/>
        <v>1</v>
      </c>
      <c r="F144">
        <v>2</v>
      </c>
      <c r="G144" s="4">
        <f t="shared" si="5"/>
        <v>3.4482758620689655E-2</v>
      </c>
    </row>
    <row r="145" spans="1:7" ht="15.95" customHeight="1">
      <c r="A145" t="s">
        <v>1098</v>
      </c>
      <c r="B145" t="s">
        <v>1099</v>
      </c>
      <c r="C145" s="3">
        <v>8.8920959591050399E-10</v>
      </c>
      <c r="D145">
        <v>24</v>
      </c>
      <c r="E145" s="4">
        <f t="shared" si="4"/>
        <v>0.72727272727272729</v>
      </c>
      <c r="F145">
        <v>1</v>
      </c>
      <c r="G145" s="4">
        <f t="shared" si="5"/>
        <v>1.7241379310344827E-2</v>
      </c>
    </row>
    <row r="146" spans="1:7" ht="15.95" customHeight="1">
      <c r="A146" t="s">
        <v>1100</v>
      </c>
      <c r="B146" t="s">
        <v>1101</v>
      </c>
      <c r="C146">
        <v>2.6396652136740299E-2</v>
      </c>
      <c r="D146">
        <v>33</v>
      </c>
      <c r="E146" s="4">
        <f t="shared" si="4"/>
        <v>1</v>
      </c>
      <c r="F146">
        <v>35</v>
      </c>
      <c r="G146" s="4">
        <f t="shared" si="5"/>
        <v>0.60344827586206895</v>
      </c>
    </row>
    <row r="147" spans="1:7" ht="15.95" customHeight="1">
      <c r="A147" t="s">
        <v>1102</v>
      </c>
      <c r="B147" t="s">
        <v>1103</v>
      </c>
      <c r="C147" s="3">
        <v>1.7804842009032599E-14</v>
      </c>
      <c r="D147">
        <v>33</v>
      </c>
      <c r="E147" s="4">
        <f t="shared" si="4"/>
        <v>1</v>
      </c>
      <c r="F147">
        <v>7</v>
      </c>
      <c r="G147" s="4">
        <f t="shared" si="5"/>
        <v>0.1206896551724138</v>
      </c>
    </row>
    <row r="148" spans="1:7" ht="15.95" customHeight="1">
      <c r="A148" t="s">
        <v>1104</v>
      </c>
      <c r="B148" t="s">
        <v>1105</v>
      </c>
      <c r="C148" s="3">
        <v>5.6823272998152399E-19</v>
      </c>
      <c r="D148">
        <v>33</v>
      </c>
      <c r="E148" s="4">
        <f t="shared" si="4"/>
        <v>1</v>
      </c>
      <c r="F148">
        <v>2</v>
      </c>
      <c r="G148" s="4">
        <f t="shared" si="5"/>
        <v>3.4482758620689655E-2</v>
      </c>
    </row>
    <row r="149" spans="1:7" ht="15.95" customHeight="1">
      <c r="A149" t="s">
        <v>1106</v>
      </c>
      <c r="B149" t="s">
        <v>1107</v>
      </c>
      <c r="C149">
        <v>2.6396652136740299E-2</v>
      </c>
      <c r="D149">
        <v>33</v>
      </c>
      <c r="E149" s="4">
        <f t="shared" si="4"/>
        <v>1</v>
      </c>
      <c r="F149">
        <v>35</v>
      </c>
      <c r="G149" s="4">
        <f t="shared" si="5"/>
        <v>0.60344827586206895</v>
      </c>
    </row>
    <row r="150" spans="1:7" ht="15.95" customHeight="1">
      <c r="A150" t="s">
        <v>1108</v>
      </c>
      <c r="B150" t="s">
        <v>1109</v>
      </c>
      <c r="C150" s="3">
        <v>6.8187927597783003E-18</v>
      </c>
      <c r="D150">
        <v>33</v>
      </c>
      <c r="E150" s="4">
        <f t="shared" si="4"/>
        <v>1</v>
      </c>
      <c r="F150">
        <v>3</v>
      </c>
      <c r="G150" s="4">
        <f t="shared" si="5"/>
        <v>5.1724137931034482E-2</v>
      </c>
    </row>
    <row r="151" spans="1:7" ht="15.95" customHeight="1">
      <c r="A151" t="s">
        <v>1110</v>
      </c>
      <c r="B151" t="s">
        <v>1111</v>
      </c>
      <c r="C151">
        <v>1.3586512129204699E-2</v>
      </c>
      <c r="D151">
        <v>33</v>
      </c>
      <c r="E151" s="4">
        <f t="shared" si="4"/>
        <v>1</v>
      </c>
      <c r="F151">
        <v>34</v>
      </c>
      <c r="G151" s="4">
        <f t="shared" si="5"/>
        <v>0.58620689655172409</v>
      </c>
    </row>
    <row r="152" spans="1:7" ht="15.95" customHeight="1">
      <c r="A152" t="s">
        <v>1112</v>
      </c>
      <c r="B152" t="s">
        <v>1113</v>
      </c>
      <c r="C152" s="3">
        <v>2.2542587924189201E-14</v>
      </c>
      <c r="D152">
        <v>32</v>
      </c>
      <c r="E152" s="4">
        <f t="shared" si="4"/>
        <v>0.96969696969696972</v>
      </c>
      <c r="F152">
        <v>5</v>
      </c>
      <c r="G152" s="4">
        <f t="shared" si="5"/>
        <v>8.6206896551724144E-2</v>
      </c>
    </row>
    <row r="153" spans="1:7" ht="15.95" customHeight="1">
      <c r="A153" t="s">
        <v>1114</v>
      </c>
      <c r="B153" t="s">
        <v>1115</v>
      </c>
      <c r="C153" s="3">
        <v>9.5501299156558796E-22</v>
      </c>
      <c r="D153">
        <v>33</v>
      </c>
      <c r="E153" s="4">
        <f t="shared" si="4"/>
        <v>1</v>
      </c>
      <c r="F153">
        <v>0</v>
      </c>
      <c r="G153" s="4">
        <f t="shared" si="5"/>
        <v>0</v>
      </c>
    </row>
    <row r="154" spans="1:7" ht="15.95" customHeight="1">
      <c r="A154" t="s">
        <v>1116</v>
      </c>
      <c r="B154" t="s">
        <v>1117</v>
      </c>
      <c r="C154" s="3">
        <v>1.99446090040334E-7</v>
      </c>
      <c r="D154">
        <v>30</v>
      </c>
      <c r="E154" s="4">
        <f t="shared" si="4"/>
        <v>0.90909090909090906</v>
      </c>
      <c r="F154">
        <v>12</v>
      </c>
      <c r="G154" s="4">
        <f t="shared" si="5"/>
        <v>0.20689655172413793</v>
      </c>
    </row>
    <row r="155" spans="1:7" ht="15.95" customHeight="1">
      <c r="A155" t="s">
        <v>1118</v>
      </c>
      <c r="B155" t="s">
        <v>1119</v>
      </c>
      <c r="C155" s="3">
        <v>3.0407871113271698E-7</v>
      </c>
      <c r="D155">
        <v>26</v>
      </c>
      <c r="E155" s="4">
        <f t="shared" si="4"/>
        <v>0.78787878787878785</v>
      </c>
      <c r="F155">
        <v>6</v>
      </c>
      <c r="G155" s="4">
        <f t="shared" si="5"/>
        <v>0.10344827586206896</v>
      </c>
    </row>
    <row r="156" spans="1:7" ht="15.95" customHeight="1">
      <c r="A156" t="s">
        <v>1120</v>
      </c>
      <c r="B156" t="s">
        <v>1121</v>
      </c>
      <c r="C156" s="3">
        <v>4.7511380413897201E-7</v>
      </c>
      <c r="D156">
        <v>24</v>
      </c>
      <c r="E156" s="4">
        <f t="shared" si="4"/>
        <v>0.72727272727272729</v>
      </c>
      <c r="F156">
        <v>4</v>
      </c>
      <c r="G156" s="4">
        <f t="shared" si="5"/>
        <v>6.8965517241379309E-2</v>
      </c>
    </row>
    <row r="157" spans="1:7" ht="15.95" customHeight="1">
      <c r="A157" t="s">
        <v>1122</v>
      </c>
      <c r="B157" t="s">
        <v>1121</v>
      </c>
      <c r="C157" s="3">
        <v>4.0834162389310301E-11</v>
      </c>
      <c r="D157">
        <v>24</v>
      </c>
      <c r="E157" s="4">
        <f t="shared" si="4"/>
        <v>0.72727272727272729</v>
      </c>
      <c r="F157">
        <v>0</v>
      </c>
      <c r="G157" s="4">
        <f t="shared" si="5"/>
        <v>0</v>
      </c>
    </row>
    <row r="158" spans="1:7" ht="15.95" customHeight="1">
      <c r="A158" t="s">
        <v>1123</v>
      </c>
      <c r="B158" t="s">
        <v>1124</v>
      </c>
      <c r="C158" s="3">
        <v>2.80767057454542E-5</v>
      </c>
      <c r="D158">
        <v>32</v>
      </c>
      <c r="E158" s="4">
        <f t="shared" si="4"/>
        <v>0.96969696969696972</v>
      </c>
      <c r="F158">
        <v>22</v>
      </c>
      <c r="G158" s="4">
        <f t="shared" si="5"/>
        <v>0.37931034482758619</v>
      </c>
    </row>
    <row r="159" spans="1:7" ht="15.95" customHeight="1">
      <c r="A159" t="s">
        <v>1125</v>
      </c>
      <c r="B159" t="s">
        <v>1126</v>
      </c>
      <c r="C159" s="3">
        <v>6.5411486451991401E-5</v>
      </c>
      <c r="D159">
        <v>32</v>
      </c>
      <c r="E159" s="4">
        <f t="shared" si="4"/>
        <v>0.96969696969696972</v>
      </c>
      <c r="F159">
        <v>23</v>
      </c>
      <c r="G159" s="4">
        <f t="shared" si="5"/>
        <v>0.39655172413793105</v>
      </c>
    </row>
    <row r="160" spans="1:7" ht="15.95" customHeight="1">
      <c r="A160" t="s">
        <v>1127</v>
      </c>
      <c r="B160" t="s">
        <v>1128</v>
      </c>
      <c r="C160" s="3">
        <v>6.5411486451991401E-5</v>
      </c>
      <c r="D160">
        <v>32</v>
      </c>
      <c r="E160" s="4">
        <f t="shared" si="4"/>
        <v>0.96969696969696972</v>
      </c>
      <c r="F160">
        <v>23</v>
      </c>
      <c r="G160" s="4">
        <f t="shared" si="5"/>
        <v>0.39655172413793105</v>
      </c>
    </row>
    <row r="161" spans="1:7" ht="15.95" customHeight="1">
      <c r="A161" t="s">
        <v>1129</v>
      </c>
      <c r="B161" t="s">
        <v>1130</v>
      </c>
      <c r="C161" s="3">
        <v>7.8432009637070596E-8</v>
      </c>
      <c r="D161">
        <v>24</v>
      </c>
      <c r="E161" s="4">
        <f t="shared" si="4"/>
        <v>0.72727272727272729</v>
      </c>
      <c r="F161">
        <v>3</v>
      </c>
      <c r="G161" s="4">
        <f t="shared" si="5"/>
        <v>5.1724137931034482E-2</v>
      </c>
    </row>
    <row r="162" spans="1:7" ht="15.95" customHeight="1">
      <c r="A162" t="s">
        <v>1131</v>
      </c>
      <c r="B162" t="s">
        <v>1132</v>
      </c>
      <c r="C162" s="3">
        <v>7.16299914983429E-7</v>
      </c>
      <c r="D162">
        <v>32</v>
      </c>
      <c r="E162" s="4">
        <f t="shared" si="4"/>
        <v>0.96969696969696972</v>
      </c>
      <c r="F162">
        <v>18</v>
      </c>
      <c r="G162" s="4">
        <f t="shared" si="5"/>
        <v>0.31034482758620691</v>
      </c>
    </row>
    <row r="163" spans="1:7" ht="15.95" customHeight="1">
      <c r="A163" t="s">
        <v>1133</v>
      </c>
      <c r="B163" t="s">
        <v>1134</v>
      </c>
      <c r="C163" s="3">
        <v>7.1839204773863101E-6</v>
      </c>
      <c r="D163">
        <v>33</v>
      </c>
      <c r="E163" s="4">
        <f t="shared" si="4"/>
        <v>1</v>
      </c>
      <c r="F163">
        <v>24</v>
      </c>
      <c r="G163" s="4">
        <f t="shared" si="5"/>
        <v>0.41379310344827586</v>
      </c>
    </row>
    <row r="164" spans="1:7" ht="15.95" customHeight="1">
      <c r="A164" t="s">
        <v>1135</v>
      </c>
      <c r="B164" t="s">
        <v>1136</v>
      </c>
      <c r="C164" s="3">
        <v>7.1839204773863101E-6</v>
      </c>
      <c r="D164">
        <v>33</v>
      </c>
      <c r="E164" s="4">
        <f t="shared" si="4"/>
        <v>1</v>
      </c>
      <c r="F164">
        <v>24</v>
      </c>
      <c r="G164" s="4">
        <f t="shared" si="5"/>
        <v>0.41379310344827586</v>
      </c>
    </row>
    <row r="165" spans="1:7" ht="15.95" customHeight="1">
      <c r="A165" t="s">
        <v>1137</v>
      </c>
      <c r="B165" t="s">
        <v>1138</v>
      </c>
      <c r="C165">
        <v>2.5324572263793001E-2</v>
      </c>
      <c r="D165">
        <v>32</v>
      </c>
      <c r="E165" s="4">
        <f t="shared" si="4"/>
        <v>0.96969696969696972</v>
      </c>
      <c r="F165">
        <v>31</v>
      </c>
      <c r="G165" s="4">
        <f t="shared" si="5"/>
        <v>0.53448275862068961</v>
      </c>
    </row>
    <row r="166" spans="1:7" ht="15.95" customHeight="1">
      <c r="A166" t="s">
        <v>1139</v>
      </c>
      <c r="B166" t="s">
        <v>1140</v>
      </c>
      <c r="C166">
        <v>6.8770897077044396E-3</v>
      </c>
      <c r="D166">
        <v>31</v>
      </c>
      <c r="E166" s="4">
        <f t="shared" si="4"/>
        <v>0.93939393939393945</v>
      </c>
      <c r="F166">
        <v>26</v>
      </c>
      <c r="G166" s="4">
        <f t="shared" si="5"/>
        <v>0.44827586206896552</v>
      </c>
    </row>
    <row r="167" spans="1:7" ht="15.95" customHeight="1">
      <c r="A167" t="s">
        <v>1141</v>
      </c>
      <c r="B167" t="s">
        <v>1142</v>
      </c>
      <c r="C167">
        <v>1.3586512129204699E-2</v>
      </c>
      <c r="D167">
        <v>33</v>
      </c>
      <c r="E167" s="4">
        <f t="shared" si="4"/>
        <v>1</v>
      </c>
      <c r="F167">
        <v>34</v>
      </c>
      <c r="G167" s="4">
        <f t="shared" si="5"/>
        <v>0.58620689655172409</v>
      </c>
    </row>
    <row r="168" spans="1:7" ht="15.95" customHeight="1">
      <c r="A168" t="s">
        <v>1143</v>
      </c>
      <c r="B168" t="s">
        <v>1144</v>
      </c>
      <c r="C168">
        <v>1.3586512129204699E-2</v>
      </c>
      <c r="D168">
        <v>33</v>
      </c>
      <c r="E168" s="4">
        <f t="shared" si="4"/>
        <v>1</v>
      </c>
      <c r="F168">
        <v>34</v>
      </c>
      <c r="G168" s="4">
        <f t="shared" si="5"/>
        <v>0.58620689655172409</v>
      </c>
    </row>
    <row r="169" spans="1:7" ht="15.95" customHeight="1">
      <c r="A169" t="s">
        <v>1145</v>
      </c>
      <c r="B169" t="s">
        <v>1146</v>
      </c>
      <c r="C169" s="3">
        <v>3.76349847965928E-12</v>
      </c>
      <c r="D169">
        <v>32</v>
      </c>
      <c r="E169" s="4">
        <f t="shared" si="4"/>
        <v>0.96969696969696972</v>
      </c>
      <c r="F169">
        <v>8</v>
      </c>
      <c r="G169" s="4">
        <f t="shared" si="5"/>
        <v>0.13793103448275862</v>
      </c>
    </row>
    <row r="170" spans="1:7" ht="15.95" customHeight="1">
      <c r="A170" t="s">
        <v>1147</v>
      </c>
      <c r="B170" t="s">
        <v>1148</v>
      </c>
      <c r="C170" s="3">
        <v>1.40213130821132E-13</v>
      </c>
      <c r="D170">
        <v>32</v>
      </c>
      <c r="E170" s="4">
        <f t="shared" si="4"/>
        <v>0.96969696969696972</v>
      </c>
      <c r="F170">
        <v>6</v>
      </c>
      <c r="G170" s="4">
        <f t="shared" si="5"/>
        <v>0.10344827586206896</v>
      </c>
    </row>
    <row r="171" spans="1:7" ht="15.95" customHeight="1">
      <c r="A171" t="s">
        <v>1149</v>
      </c>
      <c r="B171" t="s">
        <v>1150</v>
      </c>
      <c r="C171" s="3">
        <v>1.40213130821132E-13</v>
      </c>
      <c r="D171">
        <v>32</v>
      </c>
      <c r="E171" s="4">
        <f t="shared" si="4"/>
        <v>0.96969696969696972</v>
      </c>
      <c r="F171">
        <v>6</v>
      </c>
      <c r="G171" s="4">
        <f t="shared" si="5"/>
        <v>0.10344827586206896</v>
      </c>
    </row>
    <row r="172" spans="1:7" ht="15.95" customHeight="1">
      <c r="A172" t="s">
        <v>1151</v>
      </c>
      <c r="B172" t="s">
        <v>1152</v>
      </c>
      <c r="C172" s="3">
        <v>1.40213130821132E-13</v>
      </c>
      <c r="D172">
        <v>32</v>
      </c>
      <c r="E172" s="4">
        <f t="shared" si="4"/>
        <v>0.96969696969696972</v>
      </c>
      <c r="F172">
        <v>6</v>
      </c>
      <c r="G172" s="4">
        <f t="shared" si="5"/>
        <v>0.10344827586206896</v>
      </c>
    </row>
    <row r="173" spans="1:7" ht="15.95" customHeight="1">
      <c r="A173" t="s">
        <v>1153</v>
      </c>
      <c r="B173" t="s">
        <v>1154</v>
      </c>
      <c r="C173" s="3">
        <v>1.40213130821132E-13</v>
      </c>
      <c r="D173">
        <v>32</v>
      </c>
      <c r="E173" s="4">
        <f t="shared" si="4"/>
        <v>0.96969696969696972</v>
      </c>
      <c r="F173">
        <v>6</v>
      </c>
      <c r="G173" s="4">
        <f t="shared" si="5"/>
        <v>0.10344827586206896</v>
      </c>
    </row>
    <row r="174" spans="1:7" ht="15.95" customHeight="1">
      <c r="A174" t="s">
        <v>1155</v>
      </c>
      <c r="B174" t="s">
        <v>1154</v>
      </c>
      <c r="C174" s="3">
        <v>1.40213130821132E-13</v>
      </c>
      <c r="D174">
        <v>32</v>
      </c>
      <c r="E174" s="4">
        <f t="shared" si="4"/>
        <v>0.96969696969696972</v>
      </c>
      <c r="F174">
        <v>6</v>
      </c>
      <c r="G174" s="4">
        <f t="shared" si="5"/>
        <v>0.10344827586206896</v>
      </c>
    </row>
    <row r="175" spans="1:7" ht="15.95" customHeight="1">
      <c r="A175" t="s">
        <v>1156</v>
      </c>
      <c r="B175" t="s">
        <v>1157</v>
      </c>
      <c r="C175" s="3">
        <v>1.40213130821132E-13</v>
      </c>
      <c r="D175">
        <v>32</v>
      </c>
      <c r="E175" s="4">
        <f t="shared" si="4"/>
        <v>0.96969696969696972</v>
      </c>
      <c r="F175">
        <v>6</v>
      </c>
      <c r="G175" s="4">
        <f t="shared" si="5"/>
        <v>0.10344827586206896</v>
      </c>
    </row>
    <row r="176" spans="1:7" ht="15.95" customHeight="1">
      <c r="A176" t="s">
        <v>1158</v>
      </c>
      <c r="B176" t="s">
        <v>1159</v>
      </c>
      <c r="C176" s="3">
        <v>1.40213130821132E-13</v>
      </c>
      <c r="D176">
        <v>32</v>
      </c>
      <c r="E176" s="4">
        <f t="shared" si="4"/>
        <v>0.96969696969696972</v>
      </c>
      <c r="F176">
        <v>6</v>
      </c>
      <c r="G176" s="4">
        <f t="shared" si="5"/>
        <v>0.10344827586206896</v>
      </c>
    </row>
    <row r="177" spans="1:7" ht="15.95" customHeight="1">
      <c r="A177" t="s">
        <v>1145</v>
      </c>
      <c r="B177" t="s">
        <v>1146</v>
      </c>
      <c r="C177" s="3">
        <v>-2.5222784311045901E-11</v>
      </c>
      <c r="D177">
        <v>32</v>
      </c>
      <c r="E177" s="4">
        <f t="shared" si="4"/>
        <v>0.96969696969696972</v>
      </c>
      <c r="F177">
        <v>6</v>
      </c>
      <c r="G177" s="4">
        <f t="shared" si="5"/>
        <v>0.10344827586206896</v>
      </c>
    </row>
    <row r="178" spans="1:7" ht="15.95" customHeight="1">
      <c r="A178" t="s">
        <v>1160</v>
      </c>
      <c r="B178" t="s">
        <v>1161</v>
      </c>
      <c r="C178" s="3">
        <v>5.6823272998152399E-19</v>
      </c>
      <c r="D178">
        <v>33</v>
      </c>
      <c r="E178" s="4">
        <f t="shared" si="4"/>
        <v>1</v>
      </c>
      <c r="F178">
        <v>2</v>
      </c>
      <c r="G178" s="4">
        <f t="shared" si="5"/>
        <v>3.4482758620689655E-2</v>
      </c>
    </row>
    <row r="179" spans="1:7" ht="15.95" customHeight="1">
      <c r="A179" t="s">
        <v>1162</v>
      </c>
      <c r="B179" t="s">
        <v>1163</v>
      </c>
      <c r="C179" s="3">
        <v>6.6487102940532601E-13</v>
      </c>
      <c r="D179">
        <v>26</v>
      </c>
      <c r="E179" s="4">
        <f t="shared" si="4"/>
        <v>0.78787878787878785</v>
      </c>
      <c r="F179">
        <v>0</v>
      </c>
      <c r="G179" s="4">
        <f t="shared" si="5"/>
        <v>0</v>
      </c>
    </row>
    <row r="180" spans="1:7" ht="15.95" customHeight="1">
      <c r="A180" t="s">
        <v>1164</v>
      </c>
      <c r="B180" t="s">
        <v>1165</v>
      </c>
      <c r="C180">
        <v>1.8309962494390201E-4</v>
      </c>
      <c r="D180">
        <v>33</v>
      </c>
      <c r="E180" s="4">
        <f t="shared" si="4"/>
        <v>1</v>
      </c>
      <c r="F180">
        <v>28</v>
      </c>
      <c r="G180" s="4">
        <f t="shared" si="5"/>
        <v>0.48275862068965519</v>
      </c>
    </row>
    <row r="181" spans="1:7" ht="15.95" customHeight="1">
      <c r="A181" t="s">
        <v>1166</v>
      </c>
      <c r="B181" t="s">
        <v>1167</v>
      </c>
      <c r="C181">
        <v>9.8171775236074003E-3</v>
      </c>
      <c r="D181">
        <v>15</v>
      </c>
      <c r="E181" s="4">
        <f t="shared" si="4"/>
        <v>0.45454545454545453</v>
      </c>
      <c r="F181">
        <v>2</v>
      </c>
      <c r="G181" s="4">
        <f t="shared" si="5"/>
        <v>3.4482758620689655E-2</v>
      </c>
    </row>
    <row r="182" spans="1:7" ht="15.95" customHeight="1">
      <c r="A182" t="s">
        <v>1168</v>
      </c>
      <c r="B182" t="s">
        <v>1169</v>
      </c>
      <c r="C182" s="3">
        <v>3.44446553904259E-7</v>
      </c>
      <c r="D182">
        <v>22</v>
      </c>
      <c r="E182" s="4">
        <f t="shared" si="4"/>
        <v>0.66666666666666663</v>
      </c>
      <c r="F182">
        <v>2</v>
      </c>
      <c r="G182" s="4">
        <f t="shared" si="5"/>
        <v>3.4482758620689655E-2</v>
      </c>
    </row>
    <row r="183" spans="1:7" ht="15.95" customHeight="1">
      <c r="A183" t="s">
        <v>1170</v>
      </c>
      <c r="B183" t="s">
        <v>1171</v>
      </c>
      <c r="C183" s="3">
        <v>3.1909621006156699E-8</v>
      </c>
      <c r="D183">
        <v>32</v>
      </c>
      <c r="E183" s="4">
        <f t="shared" si="4"/>
        <v>0.96969696969696972</v>
      </c>
      <c r="F183">
        <v>15</v>
      </c>
      <c r="G183" s="4">
        <f t="shared" si="5"/>
        <v>0.25862068965517243</v>
      </c>
    </row>
    <row r="184" spans="1:7" ht="15.95" customHeight="1">
      <c r="A184" t="s">
        <v>1172</v>
      </c>
      <c r="B184" t="s">
        <v>1173</v>
      </c>
      <c r="C184" s="3">
        <v>6.4196776123110902E-8</v>
      </c>
      <c r="D184">
        <v>26</v>
      </c>
      <c r="E184" s="4">
        <f t="shared" si="4"/>
        <v>0.78787878787878785</v>
      </c>
      <c r="F184">
        <v>5</v>
      </c>
      <c r="G184" s="4">
        <f t="shared" si="5"/>
        <v>8.6206896551724144E-2</v>
      </c>
    </row>
    <row r="185" spans="1:7" ht="15.95" customHeight="1">
      <c r="A185" t="s">
        <v>1174</v>
      </c>
      <c r="B185" t="s">
        <v>1173</v>
      </c>
      <c r="C185" s="3">
        <v>6.4196776123110902E-8</v>
      </c>
      <c r="D185">
        <v>26</v>
      </c>
      <c r="E185" s="4">
        <f t="shared" si="4"/>
        <v>0.78787878787878785</v>
      </c>
      <c r="F185">
        <v>5</v>
      </c>
      <c r="G185" s="4">
        <f t="shared" si="5"/>
        <v>8.6206896551724144E-2</v>
      </c>
    </row>
    <row r="186" spans="1:7" ht="15.95" customHeight="1">
      <c r="A186" t="s">
        <v>1175</v>
      </c>
      <c r="B186" t="s">
        <v>1176</v>
      </c>
      <c r="C186" s="3">
        <v>3.44446553904259E-7</v>
      </c>
      <c r="D186">
        <v>22</v>
      </c>
      <c r="E186" s="4">
        <f t="shared" si="4"/>
        <v>0.66666666666666663</v>
      </c>
      <c r="F186">
        <v>2</v>
      </c>
      <c r="G186" s="4">
        <f t="shared" si="5"/>
        <v>3.4482758620689655E-2</v>
      </c>
    </row>
    <row r="187" spans="1:7" ht="15.95" customHeight="1">
      <c r="A187" t="s">
        <v>1177</v>
      </c>
      <c r="B187" t="s">
        <v>1178</v>
      </c>
      <c r="C187">
        <v>1.39523745712257E-2</v>
      </c>
      <c r="D187">
        <v>31</v>
      </c>
      <c r="E187" s="4">
        <f t="shared" si="4"/>
        <v>0.93939393939393945</v>
      </c>
      <c r="F187">
        <v>27</v>
      </c>
      <c r="G187" s="4">
        <f t="shared" si="5"/>
        <v>0.46551724137931033</v>
      </c>
    </row>
    <row r="188" spans="1:7" ht="15.95" customHeight="1">
      <c r="A188" t="s">
        <v>1179</v>
      </c>
      <c r="B188" t="s">
        <v>1180</v>
      </c>
      <c r="C188">
        <v>9.6633515258217704E-3</v>
      </c>
      <c r="D188">
        <v>21</v>
      </c>
      <c r="E188" s="4">
        <f t="shared" si="4"/>
        <v>0.63636363636363635</v>
      </c>
      <c r="F188">
        <v>8</v>
      </c>
      <c r="G188" s="4">
        <f t="shared" si="5"/>
        <v>0.13793103448275862</v>
      </c>
    </row>
    <row r="189" spans="1:7" ht="15.95" customHeight="1">
      <c r="A189" t="s">
        <v>1181</v>
      </c>
      <c r="B189" t="s">
        <v>1182</v>
      </c>
      <c r="C189" s="3">
        <v>1.38885472938535E-6</v>
      </c>
      <c r="D189">
        <v>18</v>
      </c>
      <c r="E189" s="4">
        <f t="shared" si="4"/>
        <v>0.54545454545454541</v>
      </c>
      <c r="F189">
        <v>0</v>
      </c>
      <c r="G189" s="4">
        <f t="shared" si="5"/>
        <v>0</v>
      </c>
    </row>
    <row r="190" spans="1:7" ht="15.95" customHeight="1">
      <c r="A190" t="s">
        <v>1183</v>
      </c>
      <c r="B190" t="s">
        <v>1184</v>
      </c>
      <c r="C190">
        <v>3.7898373428102899E-4</v>
      </c>
      <c r="D190">
        <v>16</v>
      </c>
      <c r="E190" s="4">
        <f t="shared" si="4"/>
        <v>0.48484848484848486</v>
      </c>
      <c r="F190">
        <v>1</v>
      </c>
      <c r="G190" s="4">
        <f t="shared" si="5"/>
        <v>1.7241379310344827E-2</v>
      </c>
    </row>
    <row r="191" spans="1:7" ht="15.95" customHeight="1">
      <c r="A191" t="s">
        <v>1185</v>
      </c>
      <c r="B191" t="s">
        <v>1186</v>
      </c>
      <c r="C191" s="3">
        <v>8.40457294824477E-5</v>
      </c>
      <c r="D191">
        <v>33</v>
      </c>
      <c r="E191" s="4">
        <f t="shared" si="4"/>
        <v>1</v>
      </c>
      <c r="F191">
        <v>27</v>
      </c>
      <c r="G191" s="4">
        <f t="shared" si="5"/>
        <v>0.46551724137931033</v>
      </c>
    </row>
    <row r="192" spans="1:7" ht="15.95" customHeight="1">
      <c r="A192" t="s">
        <v>1187</v>
      </c>
      <c r="B192" t="s">
        <v>1188</v>
      </c>
      <c r="C192">
        <v>6.8946479461635601E-3</v>
      </c>
      <c r="D192">
        <v>33</v>
      </c>
      <c r="E192" s="4">
        <f t="shared" si="4"/>
        <v>1</v>
      </c>
      <c r="F192">
        <v>33</v>
      </c>
      <c r="G192" s="4">
        <f t="shared" si="5"/>
        <v>0.56896551724137934</v>
      </c>
    </row>
    <row r="193" spans="1:7" ht="15.95" customHeight="1">
      <c r="A193" t="s">
        <v>1189</v>
      </c>
      <c r="B193" t="s">
        <v>1190</v>
      </c>
      <c r="C193">
        <v>6.8946479461635601E-3</v>
      </c>
      <c r="D193">
        <v>33</v>
      </c>
      <c r="E193" s="4">
        <f t="shared" si="4"/>
        <v>1</v>
      </c>
      <c r="F193">
        <v>33</v>
      </c>
      <c r="G193" s="4">
        <f t="shared" si="5"/>
        <v>0.56896551724137934</v>
      </c>
    </row>
    <row r="194" spans="1:7" ht="15.95" customHeight="1">
      <c r="A194" t="s">
        <v>1191</v>
      </c>
      <c r="B194" t="s">
        <v>1192</v>
      </c>
      <c r="C194">
        <v>2.3402692961433001E-4</v>
      </c>
      <c r="D194">
        <v>22</v>
      </c>
      <c r="E194" s="4">
        <f t="shared" si="4"/>
        <v>0.66666666666666663</v>
      </c>
      <c r="F194">
        <v>6</v>
      </c>
      <c r="G194" s="4">
        <f t="shared" si="5"/>
        <v>0.10344827586206896</v>
      </c>
    </row>
    <row r="195" spans="1:7" ht="15.95" customHeight="1">
      <c r="A195" t="s">
        <v>1193</v>
      </c>
      <c r="B195" t="s">
        <v>1194</v>
      </c>
      <c r="C195" s="3">
        <v>1.99446090040334E-7</v>
      </c>
      <c r="D195">
        <v>30</v>
      </c>
      <c r="E195" s="4">
        <f t="shared" ref="E195:E258" si="6">D195/33</f>
        <v>0.90909090909090906</v>
      </c>
      <c r="F195">
        <v>12</v>
      </c>
      <c r="G195" s="4">
        <f t="shared" ref="G195:G258" si="7">F195/58</f>
        <v>0.20689655172413793</v>
      </c>
    </row>
    <row r="196" spans="1:7" ht="15.95" customHeight="1">
      <c r="A196" t="s">
        <v>1195</v>
      </c>
      <c r="B196" t="s">
        <v>1196</v>
      </c>
      <c r="C196">
        <v>4.8490773578662702E-4</v>
      </c>
      <c r="D196">
        <v>14</v>
      </c>
      <c r="E196" s="4">
        <f t="shared" si="6"/>
        <v>0.42424242424242425</v>
      </c>
      <c r="F196">
        <v>0</v>
      </c>
      <c r="G196" s="4">
        <f t="shared" si="7"/>
        <v>0</v>
      </c>
    </row>
    <row r="197" spans="1:7" ht="15.95" customHeight="1">
      <c r="A197" t="s">
        <v>1197</v>
      </c>
      <c r="B197" t="s">
        <v>1198</v>
      </c>
      <c r="C197" s="3">
        <v>5.48518599259395E-12</v>
      </c>
      <c r="D197">
        <v>25</v>
      </c>
      <c r="E197" s="4">
        <f t="shared" si="6"/>
        <v>0.75757575757575757</v>
      </c>
      <c r="F197">
        <v>0</v>
      </c>
      <c r="G197" s="4">
        <f t="shared" si="7"/>
        <v>0</v>
      </c>
    </row>
    <row r="198" spans="1:7" ht="15.95" customHeight="1">
      <c r="A198" t="s">
        <v>1199</v>
      </c>
      <c r="B198" t="s">
        <v>1200</v>
      </c>
      <c r="C198">
        <v>3.6562314203841301E-3</v>
      </c>
      <c r="D198">
        <v>17</v>
      </c>
      <c r="E198" s="4">
        <f t="shared" si="6"/>
        <v>0.51515151515151514</v>
      </c>
      <c r="F198">
        <v>3</v>
      </c>
      <c r="G198" s="4">
        <f t="shared" si="7"/>
        <v>5.1724137931034482E-2</v>
      </c>
    </row>
    <row r="199" spans="1:7" ht="15.95" customHeight="1">
      <c r="A199" t="s">
        <v>1201</v>
      </c>
      <c r="B199" t="s">
        <v>1202</v>
      </c>
      <c r="C199" s="3">
        <v>3.1974875854839902E-9</v>
      </c>
      <c r="D199">
        <v>33</v>
      </c>
      <c r="E199" s="4">
        <f t="shared" si="6"/>
        <v>1</v>
      </c>
      <c r="F199">
        <v>16</v>
      </c>
      <c r="G199" s="4">
        <f t="shared" si="7"/>
        <v>0.27586206896551724</v>
      </c>
    </row>
    <row r="200" spans="1:7" ht="15.95" customHeight="1">
      <c r="A200" t="s">
        <v>1203</v>
      </c>
      <c r="B200" t="s">
        <v>1204</v>
      </c>
      <c r="C200" s="3">
        <v>1.2470771269876499E-5</v>
      </c>
      <c r="D200">
        <v>23</v>
      </c>
      <c r="E200" s="4">
        <f t="shared" si="6"/>
        <v>0.69696969696969702</v>
      </c>
      <c r="F200">
        <v>5</v>
      </c>
      <c r="G200" s="4">
        <f t="shared" si="7"/>
        <v>8.6206896551724144E-2</v>
      </c>
    </row>
    <row r="201" spans="1:7" ht="15.95" customHeight="1">
      <c r="A201" t="s">
        <v>1205</v>
      </c>
      <c r="B201" t="s">
        <v>1206</v>
      </c>
      <c r="C201" s="3">
        <v>4.7936113101242E-16</v>
      </c>
      <c r="D201">
        <v>33</v>
      </c>
      <c r="E201" s="4">
        <f t="shared" si="6"/>
        <v>1</v>
      </c>
      <c r="F201">
        <v>5</v>
      </c>
      <c r="G201" s="4">
        <f t="shared" si="7"/>
        <v>8.6206896551724144E-2</v>
      </c>
    </row>
    <row r="202" spans="1:7" ht="15.95" customHeight="1">
      <c r="A202" t="s">
        <v>1207</v>
      </c>
      <c r="B202" t="s">
        <v>1208</v>
      </c>
      <c r="C202" s="3">
        <v>1.82884987884809E-18</v>
      </c>
      <c r="D202">
        <v>32</v>
      </c>
      <c r="E202" s="4">
        <f t="shared" si="6"/>
        <v>0.96969696969696972</v>
      </c>
      <c r="F202">
        <v>1</v>
      </c>
      <c r="G202" s="4">
        <f t="shared" si="7"/>
        <v>1.7241379310344827E-2</v>
      </c>
    </row>
    <row r="203" spans="1:7" ht="15.95" customHeight="1">
      <c r="A203" t="s">
        <v>1209</v>
      </c>
      <c r="B203" t="s">
        <v>1210</v>
      </c>
      <c r="C203" s="3">
        <v>6.8187927597783003E-18</v>
      </c>
      <c r="D203">
        <v>33</v>
      </c>
      <c r="E203" s="4">
        <f t="shared" si="6"/>
        <v>1</v>
      </c>
      <c r="F203">
        <v>3</v>
      </c>
      <c r="G203" s="4">
        <f t="shared" si="7"/>
        <v>5.1724137931034482E-2</v>
      </c>
    </row>
    <row r="204" spans="1:7" ht="15.95" customHeight="1">
      <c r="A204" t="s">
        <v>1211</v>
      </c>
      <c r="B204" t="s">
        <v>1212</v>
      </c>
      <c r="C204" s="3">
        <v>1.6903729950710899E-18</v>
      </c>
      <c r="D204">
        <v>31</v>
      </c>
      <c r="E204" s="4">
        <f t="shared" si="6"/>
        <v>0.93939393939393945</v>
      </c>
      <c r="F204">
        <v>0</v>
      </c>
      <c r="G204" s="4">
        <f t="shared" si="7"/>
        <v>0</v>
      </c>
    </row>
    <row r="205" spans="1:7" ht="15.95" customHeight="1">
      <c r="A205" t="s">
        <v>1213</v>
      </c>
      <c r="B205" t="s">
        <v>1214</v>
      </c>
      <c r="C205" s="3">
        <v>5.99470909151169E-5</v>
      </c>
      <c r="D205">
        <v>22</v>
      </c>
      <c r="E205" s="4">
        <f t="shared" si="6"/>
        <v>0.66666666666666663</v>
      </c>
      <c r="F205">
        <v>5</v>
      </c>
      <c r="G205" s="4">
        <f t="shared" si="7"/>
        <v>8.6206896551724144E-2</v>
      </c>
    </row>
    <row r="206" spans="1:7" ht="15.95" customHeight="1">
      <c r="A206" t="s">
        <v>1215</v>
      </c>
      <c r="B206" t="s">
        <v>1216</v>
      </c>
      <c r="C206" s="3">
        <v>9.71880725071122E-11</v>
      </c>
      <c r="D206">
        <v>33</v>
      </c>
      <c r="E206" s="4">
        <f t="shared" si="6"/>
        <v>1</v>
      </c>
      <c r="F206">
        <v>13</v>
      </c>
      <c r="G206" s="4">
        <f t="shared" si="7"/>
        <v>0.22413793103448276</v>
      </c>
    </row>
    <row r="207" spans="1:7" ht="15.95" customHeight="1">
      <c r="A207" t="s">
        <v>1217</v>
      </c>
      <c r="B207" t="s">
        <v>1218</v>
      </c>
      <c r="C207" s="3">
        <v>1.7804842009032599E-14</v>
      </c>
      <c r="D207">
        <v>33</v>
      </c>
      <c r="E207" s="4">
        <f t="shared" si="6"/>
        <v>1</v>
      </c>
      <c r="F207">
        <v>7</v>
      </c>
      <c r="G207" s="4">
        <f t="shared" si="7"/>
        <v>0.1206896551724138</v>
      </c>
    </row>
    <row r="208" spans="1:7" ht="15.95" customHeight="1">
      <c r="A208" t="s">
        <v>1219</v>
      </c>
      <c r="B208" t="s">
        <v>1220</v>
      </c>
      <c r="C208">
        <v>1.8309962494390201E-4</v>
      </c>
      <c r="D208">
        <v>33</v>
      </c>
      <c r="E208" s="4">
        <f t="shared" si="6"/>
        <v>1</v>
      </c>
      <c r="F208">
        <v>28</v>
      </c>
      <c r="G208" s="4">
        <f t="shared" si="7"/>
        <v>0.48275862068965519</v>
      </c>
    </row>
    <row r="209" spans="1:7" ht="15.95" customHeight="1">
      <c r="A209" t="s">
        <v>1221</v>
      </c>
      <c r="B209" t="s">
        <v>1222</v>
      </c>
      <c r="C209" s="3">
        <v>1.19362525690022E-5</v>
      </c>
      <c r="D209">
        <v>21</v>
      </c>
      <c r="E209" s="4">
        <f t="shared" si="6"/>
        <v>0.63636363636363635</v>
      </c>
      <c r="F209">
        <v>3</v>
      </c>
      <c r="G209" s="4">
        <f t="shared" si="7"/>
        <v>5.1724137931034482E-2</v>
      </c>
    </row>
    <row r="210" spans="1:7" ht="15.95" customHeight="1">
      <c r="A210" t="s">
        <v>1223</v>
      </c>
      <c r="B210" t="s">
        <v>1224</v>
      </c>
      <c r="C210" s="3">
        <v>3.2470441713229799E-20</v>
      </c>
      <c r="D210">
        <v>33</v>
      </c>
      <c r="E210" s="4">
        <f t="shared" si="6"/>
        <v>1</v>
      </c>
      <c r="F210">
        <v>1</v>
      </c>
      <c r="G210" s="4">
        <f t="shared" si="7"/>
        <v>1.7241379310344827E-2</v>
      </c>
    </row>
    <row r="211" spans="1:7" ht="15.95" customHeight="1">
      <c r="A211" t="s">
        <v>1225</v>
      </c>
      <c r="B211" t="s">
        <v>1226</v>
      </c>
      <c r="C211">
        <v>8.2205417819642302E-4</v>
      </c>
      <c r="D211">
        <v>33</v>
      </c>
      <c r="E211" s="4">
        <f t="shared" si="6"/>
        <v>1</v>
      </c>
      <c r="F211">
        <v>30</v>
      </c>
      <c r="G211" s="4">
        <f t="shared" si="7"/>
        <v>0.51724137931034486</v>
      </c>
    </row>
    <row r="212" spans="1:7" ht="15.95" customHeight="1">
      <c r="A212" t="s">
        <v>1227</v>
      </c>
      <c r="B212" t="s">
        <v>1228</v>
      </c>
      <c r="C212">
        <v>3.4473239730817601E-3</v>
      </c>
      <c r="D212">
        <v>33</v>
      </c>
      <c r="E212" s="4">
        <f t="shared" si="6"/>
        <v>1</v>
      </c>
      <c r="F212">
        <v>32</v>
      </c>
      <c r="G212" s="4">
        <f t="shared" si="7"/>
        <v>0.55172413793103448</v>
      </c>
    </row>
    <row r="213" spans="1:7" ht="15.95" customHeight="1">
      <c r="A213" t="s">
        <v>1229</v>
      </c>
      <c r="B213" t="s">
        <v>1230</v>
      </c>
      <c r="C213" s="3">
        <v>1.38885472938535E-6</v>
      </c>
      <c r="D213">
        <v>18</v>
      </c>
      <c r="E213" s="4">
        <f t="shared" si="6"/>
        <v>0.54545454545454541</v>
      </c>
      <c r="F213">
        <v>0</v>
      </c>
      <c r="G213" s="4">
        <f t="shared" si="7"/>
        <v>0</v>
      </c>
    </row>
    <row r="214" spans="1:7" ht="15.95" customHeight="1">
      <c r="A214" t="s">
        <v>1231</v>
      </c>
      <c r="B214" t="s">
        <v>1232</v>
      </c>
      <c r="C214">
        <v>1.3586512129204699E-2</v>
      </c>
      <c r="D214">
        <v>33</v>
      </c>
      <c r="E214" s="4">
        <f t="shared" si="6"/>
        <v>1</v>
      </c>
      <c r="F214">
        <v>34</v>
      </c>
      <c r="G214" s="4">
        <f t="shared" si="7"/>
        <v>0.58620689655172409</v>
      </c>
    </row>
    <row r="215" spans="1:7" ht="15.95" customHeight="1">
      <c r="A215" t="s">
        <v>1233</v>
      </c>
      <c r="B215" t="s">
        <v>1234</v>
      </c>
      <c r="C215">
        <v>1.8911401695678499E-3</v>
      </c>
      <c r="D215">
        <v>13</v>
      </c>
      <c r="E215" s="4">
        <f t="shared" si="6"/>
        <v>0.39393939393939392</v>
      </c>
      <c r="F215">
        <v>0</v>
      </c>
      <c r="G215" s="4">
        <f t="shared" si="7"/>
        <v>0</v>
      </c>
    </row>
    <row r="216" spans="1:7" ht="15.95" customHeight="1">
      <c r="A216" t="s">
        <v>1235</v>
      </c>
      <c r="B216" t="s">
        <v>1236</v>
      </c>
      <c r="C216" s="3">
        <v>6.8187927597783003E-18</v>
      </c>
      <c r="D216">
        <v>33</v>
      </c>
      <c r="E216" s="4">
        <f t="shared" si="6"/>
        <v>1</v>
      </c>
      <c r="F216">
        <v>3</v>
      </c>
      <c r="G216" s="4">
        <f t="shared" si="7"/>
        <v>5.1724137931034482E-2</v>
      </c>
    </row>
    <row r="217" spans="1:7" ht="15.95" customHeight="1">
      <c r="A217" t="s">
        <v>1237</v>
      </c>
      <c r="B217" t="s">
        <v>1238</v>
      </c>
      <c r="C217" s="3">
        <v>9.36407078606018E-8</v>
      </c>
      <c r="D217">
        <v>32</v>
      </c>
      <c r="E217" s="4">
        <f t="shared" si="6"/>
        <v>0.96969696969696972</v>
      </c>
      <c r="F217">
        <v>16</v>
      </c>
      <c r="G217" s="4">
        <f t="shared" si="7"/>
        <v>0.27586206896551724</v>
      </c>
    </row>
    <row r="218" spans="1:7" ht="15.95" customHeight="1">
      <c r="A218" t="s">
        <v>1239</v>
      </c>
      <c r="B218" t="s">
        <v>1240</v>
      </c>
      <c r="C218" s="3">
        <v>6.8187927597783003E-18</v>
      </c>
      <c r="D218">
        <v>33</v>
      </c>
      <c r="E218" s="4">
        <f t="shared" si="6"/>
        <v>1</v>
      </c>
      <c r="F218">
        <v>3</v>
      </c>
      <c r="G218" s="4">
        <f t="shared" si="7"/>
        <v>5.1724137931034482E-2</v>
      </c>
    </row>
    <row r="219" spans="1:7" ht="15.95" customHeight="1">
      <c r="A219" t="s">
        <v>1241</v>
      </c>
      <c r="B219" t="s">
        <v>1242</v>
      </c>
      <c r="C219">
        <v>2.58701425793696E-2</v>
      </c>
      <c r="D219">
        <v>11</v>
      </c>
      <c r="E219" s="4">
        <f t="shared" si="6"/>
        <v>0.33333333333333331</v>
      </c>
      <c r="F219">
        <v>0</v>
      </c>
      <c r="G219" s="4">
        <f t="shared" si="7"/>
        <v>0</v>
      </c>
    </row>
    <row r="220" spans="1:7" ht="15.95" customHeight="1">
      <c r="A220" t="s">
        <v>1243</v>
      </c>
      <c r="B220" t="s">
        <v>1244</v>
      </c>
      <c r="C220">
        <v>3.3161733125770801E-3</v>
      </c>
      <c r="D220">
        <v>31</v>
      </c>
      <c r="E220" s="4">
        <f t="shared" si="6"/>
        <v>0.93939393939393945</v>
      </c>
      <c r="F220">
        <v>25</v>
      </c>
      <c r="G220" s="4">
        <f t="shared" si="7"/>
        <v>0.43103448275862066</v>
      </c>
    </row>
    <row r="221" spans="1:7" ht="15.95" customHeight="1">
      <c r="A221" t="s">
        <v>1245</v>
      </c>
      <c r="B221" t="s">
        <v>1246</v>
      </c>
      <c r="C221" s="3">
        <v>2.6388676955494401E-7</v>
      </c>
      <c r="D221">
        <v>32</v>
      </c>
      <c r="E221" s="4">
        <f t="shared" si="6"/>
        <v>0.96969696969696972</v>
      </c>
      <c r="F221">
        <v>17</v>
      </c>
      <c r="G221" s="4">
        <f t="shared" si="7"/>
        <v>0.29310344827586204</v>
      </c>
    </row>
    <row r="222" spans="1:7" ht="15.95" customHeight="1">
      <c r="A222" t="s">
        <v>1247</v>
      </c>
      <c r="B222" t="s">
        <v>1248</v>
      </c>
      <c r="C222" s="3">
        <v>3.05709208730062E-17</v>
      </c>
      <c r="D222">
        <v>32</v>
      </c>
      <c r="E222" s="4">
        <f t="shared" si="6"/>
        <v>0.96969696969696972</v>
      </c>
      <c r="F222">
        <v>2</v>
      </c>
      <c r="G222" s="4">
        <f t="shared" si="7"/>
        <v>3.4482758620689655E-2</v>
      </c>
    </row>
    <row r="223" spans="1:7" ht="15.95" customHeight="1">
      <c r="A223" t="s">
        <v>1249</v>
      </c>
      <c r="B223" t="s">
        <v>1250</v>
      </c>
      <c r="C223">
        <v>2.72476947925047E-2</v>
      </c>
      <c r="D223">
        <v>25</v>
      </c>
      <c r="E223" s="4">
        <f t="shared" si="6"/>
        <v>0.75757575757575757</v>
      </c>
      <c r="F223">
        <v>15</v>
      </c>
      <c r="G223" s="4">
        <f t="shared" si="7"/>
        <v>0.25862068965517243</v>
      </c>
    </row>
    <row r="224" spans="1:7" ht="15.95" customHeight="1">
      <c r="A224" t="s">
        <v>1251</v>
      </c>
      <c r="B224" t="s">
        <v>1252</v>
      </c>
      <c r="C224" s="3">
        <v>6.6487102940532601E-13</v>
      </c>
      <c r="D224">
        <v>26</v>
      </c>
      <c r="E224" s="4">
        <f t="shared" si="6"/>
        <v>0.78787878787878785</v>
      </c>
      <c r="F224">
        <v>0</v>
      </c>
      <c r="G224" s="4">
        <f t="shared" si="7"/>
        <v>0</v>
      </c>
    </row>
    <row r="225" spans="1:7" ht="15.95" customHeight="1">
      <c r="A225" t="s">
        <v>1253</v>
      </c>
      <c r="B225" t="s">
        <v>1254</v>
      </c>
      <c r="C225" s="3">
        <v>6.9282943093964698E-11</v>
      </c>
      <c r="D225">
        <v>32</v>
      </c>
      <c r="E225" s="4">
        <f t="shared" si="6"/>
        <v>0.96969696969696972</v>
      </c>
      <c r="F225">
        <v>10</v>
      </c>
      <c r="G225" s="4">
        <f t="shared" si="7"/>
        <v>0.17241379310344829</v>
      </c>
    </row>
    <row r="226" spans="1:7" ht="15.95" customHeight="1">
      <c r="A226" t="s">
        <v>1255</v>
      </c>
      <c r="B226" t="s">
        <v>1256</v>
      </c>
      <c r="C226">
        <v>1.2141668934821099E-3</v>
      </c>
      <c r="D226">
        <v>24</v>
      </c>
      <c r="E226" s="4">
        <f t="shared" si="6"/>
        <v>0.72727272727272729</v>
      </c>
      <c r="F226">
        <v>10</v>
      </c>
      <c r="G226" s="4">
        <f t="shared" si="7"/>
        <v>0.17241379310344829</v>
      </c>
    </row>
    <row r="227" spans="1:7" ht="15.95" customHeight="1">
      <c r="A227" t="s">
        <v>1257</v>
      </c>
      <c r="B227" t="s">
        <v>1258</v>
      </c>
      <c r="C227" s="3">
        <v>1.51858442875653E-5</v>
      </c>
      <c r="D227">
        <v>29</v>
      </c>
      <c r="E227" s="4">
        <f t="shared" si="6"/>
        <v>0.87878787878787878</v>
      </c>
      <c r="F227">
        <v>14</v>
      </c>
      <c r="G227" s="4">
        <f t="shared" si="7"/>
        <v>0.2413793103448276</v>
      </c>
    </row>
    <row r="228" spans="1:7" ht="15.95" customHeight="1">
      <c r="A228" t="s">
        <v>1259</v>
      </c>
      <c r="B228" t="s">
        <v>1260</v>
      </c>
      <c r="C228" s="3">
        <v>2.40155890914668E-11</v>
      </c>
      <c r="D228">
        <v>27</v>
      </c>
      <c r="E228" s="4">
        <f t="shared" si="6"/>
        <v>0.81818181818181823</v>
      </c>
      <c r="F228">
        <v>2</v>
      </c>
      <c r="G228" s="4">
        <f t="shared" si="7"/>
        <v>3.4482758620689655E-2</v>
      </c>
    </row>
    <row r="229" spans="1:7" ht="15.95" customHeight="1">
      <c r="A229" t="s">
        <v>1261</v>
      </c>
      <c r="B229" t="s">
        <v>1262</v>
      </c>
      <c r="C229" s="3">
        <v>3.05709208730062E-17</v>
      </c>
      <c r="D229">
        <v>32</v>
      </c>
      <c r="E229" s="4">
        <f t="shared" si="6"/>
        <v>0.96969696969696972</v>
      </c>
      <c r="F229">
        <v>2</v>
      </c>
      <c r="G229" s="4">
        <f t="shared" si="7"/>
        <v>3.4482758620689655E-2</v>
      </c>
    </row>
    <row r="230" spans="1:7" ht="15.95" customHeight="1">
      <c r="A230" t="s">
        <v>1263</v>
      </c>
      <c r="B230" t="s">
        <v>1264</v>
      </c>
      <c r="C230" s="3">
        <v>2.2542587924189201E-14</v>
      </c>
      <c r="D230">
        <v>32</v>
      </c>
      <c r="E230" s="4">
        <f t="shared" si="6"/>
        <v>0.96969696969696972</v>
      </c>
      <c r="F230">
        <v>5</v>
      </c>
      <c r="G230" s="4">
        <f t="shared" si="7"/>
        <v>8.6206896551724144E-2</v>
      </c>
    </row>
    <row r="231" spans="1:7" ht="15.95" customHeight="1">
      <c r="A231" t="s">
        <v>1265</v>
      </c>
      <c r="B231" t="s">
        <v>1266</v>
      </c>
      <c r="C231" s="3">
        <v>5.3774874871620397E-13</v>
      </c>
      <c r="D231">
        <v>31</v>
      </c>
      <c r="E231" s="4">
        <f t="shared" si="6"/>
        <v>0.93939393939393945</v>
      </c>
      <c r="F231">
        <v>5</v>
      </c>
      <c r="G231" s="4">
        <f t="shared" si="7"/>
        <v>8.6206896551724144E-2</v>
      </c>
    </row>
    <row r="232" spans="1:7" ht="15.95" customHeight="1">
      <c r="A232" t="s">
        <v>1267</v>
      </c>
      <c r="B232" t="s">
        <v>1268</v>
      </c>
      <c r="C232">
        <v>4.5933727518109299E-2</v>
      </c>
      <c r="D232">
        <v>24</v>
      </c>
      <c r="E232" s="4">
        <f t="shared" si="6"/>
        <v>0.72727272727272729</v>
      </c>
      <c r="F232">
        <v>14</v>
      </c>
      <c r="G232" s="4">
        <f t="shared" si="7"/>
        <v>0.2413793103448276</v>
      </c>
    </row>
    <row r="233" spans="1:7" ht="15.95" customHeight="1">
      <c r="A233" t="s">
        <v>1269</v>
      </c>
      <c r="B233" t="s">
        <v>1270</v>
      </c>
      <c r="C233">
        <v>9.6633515258217704E-3</v>
      </c>
      <c r="D233">
        <v>21</v>
      </c>
      <c r="E233" s="4">
        <f t="shared" si="6"/>
        <v>0.63636363636363635</v>
      </c>
      <c r="F233">
        <v>8</v>
      </c>
      <c r="G233" s="4">
        <f t="shared" si="7"/>
        <v>0.13793103448275862</v>
      </c>
    </row>
    <row r="234" spans="1:7" ht="15.95" customHeight="1">
      <c r="A234" t="s">
        <v>1271</v>
      </c>
      <c r="B234" t="s">
        <v>1272</v>
      </c>
      <c r="C234">
        <v>2.72476947925047E-2</v>
      </c>
      <c r="D234">
        <v>25</v>
      </c>
      <c r="E234" s="4">
        <f t="shared" si="6"/>
        <v>0.75757575757575757</v>
      </c>
      <c r="F234">
        <v>15</v>
      </c>
      <c r="G234" s="4">
        <f t="shared" si="7"/>
        <v>0.25862068965517243</v>
      </c>
    </row>
    <row r="235" spans="1:7" ht="15.95" customHeight="1">
      <c r="A235" t="s">
        <v>1273</v>
      </c>
      <c r="B235" t="s">
        <v>1272</v>
      </c>
      <c r="C235">
        <v>2.72476947925047E-2</v>
      </c>
      <c r="D235">
        <v>25</v>
      </c>
      <c r="E235" s="4">
        <f t="shared" si="6"/>
        <v>0.75757575757575757</v>
      </c>
      <c r="F235">
        <v>15</v>
      </c>
      <c r="G235" s="4">
        <f t="shared" si="7"/>
        <v>0.25862068965517243</v>
      </c>
    </row>
    <row r="236" spans="1:7" ht="15.95" customHeight="1">
      <c r="A236" t="s">
        <v>1274</v>
      </c>
      <c r="B236" t="s">
        <v>1275</v>
      </c>
      <c r="C236">
        <v>2.6396652136740299E-2</v>
      </c>
      <c r="D236">
        <v>33</v>
      </c>
      <c r="E236" s="4">
        <f t="shared" si="6"/>
        <v>1</v>
      </c>
      <c r="F236">
        <v>35</v>
      </c>
      <c r="G236" s="4">
        <f t="shared" si="7"/>
        <v>0.60344827586206895</v>
      </c>
    </row>
    <row r="237" spans="1:7" ht="15.95" customHeight="1">
      <c r="A237" t="s">
        <v>1276</v>
      </c>
      <c r="B237" t="s">
        <v>1277</v>
      </c>
      <c r="C237">
        <v>7.1474482657318697E-4</v>
      </c>
      <c r="D237">
        <v>32</v>
      </c>
      <c r="E237" s="4">
        <f t="shared" si="6"/>
        <v>0.96969696969696972</v>
      </c>
      <c r="F237">
        <v>26</v>
      </c>
      <c r="G237" s="4">
        <f t="shared" si="7"/>
        <v>0.44827586206896552</v>
      </c>
    </row>
    <row r="238" spans="1:7" ht="15.95" customHeight="1">
      <c r="A238" t="s">
        <v>1278</v>
      </c>
      <c r="B238" t="s">
        <v>1279</v>
      </c>
      <c r="C238">
        <v>1.1965255818111601E-4</v>
      </c>
      <c r="D238">
        <v>15</v>
      </c>
      <c r="E238" s="4">
        <f t="shared" si="6"/>
        <v>0.45454545454545453</v>
      </c>
      <c r="F238">
        <v>0</v>
      </c>
      <c r="G238" s="4">
        <f t="shared" si="7"/>
        <v>0</v>
      </c>
    </row>
    <row r="239" spans="1:7" ht="15.95" customHeight="1">
      <c r="A239" t="s">
        <v>1280</v>
      </c>
      <c r="B239" t="s">
        <v>1281</v>
      </c>
      <c r="C239" s="3">
        <v>1.0440775789335499E-9</v>
      </c>
      <c r="D239">
        <v>33</v>
      </c>
      <c r="E239" s="4">
        <f t="shared" si="6"/>
        <v>1</v>
      </c>
      <c r="F239">
        <v>15</v>
      </c>
      <c r="G239" s="4">
        <f t="shared" si="7"/>
        <v>0.25862068965517243</v>
      </c>
    </row>
    <row r="240" spans="1:7" ht="15.95" customHeight="1">
      <c r="A240" t="s">
        <v>1282</v>
      </c>
      <c r="B240" t="s">
        <v>1283</v>
      </c>
      <c r="C240" s="3">
        <v>7.3243185077823999E-12</v>
      </c>
      <c r="D240">
        <v>33</v>
      </c>
      <c r="E240" s="4">
        <f t="shared" si="6"/>
        <v>1</v>
      </c>
      <c r="F240">
        <v>11</v>
      </c>
      <c r="G240" s="4">
        <f t="shared" si="7"/>
        <v>0.18965517241379309</v>
      </c>
    </row>
    <row r="241" spans="1:7" ht="15.95" customHeight="1">
      <c r="A241" t="s">
        <v>1284</v>
      </c>
      <c r="B241" t="s">
        <v>1285</v>
      </c>
      <c r="C241" s="3">
        <v>3.2627424341673401E-10</v>
      </c>
      <c r="D241">
        <v>33</v>
      </c>
      <c r="E241" s="4">
        <f t="shared" si="6"/>
        <v>1</v>
      </c>
      <c r="F241">
        <v>14</v>
      </c>
      <c r="G241" s="4">
        <f t="shared" si="7"/>
        <v>0.2413793103448276</v>
      </c>
    </row>
    <row r="242" spans="1:7" ht="15.95" customHeight="1">
      <c r="A242" t="s">
        <v>1286</v>
      </c>
      <c r="B242" t="s">
        <v>1287</v>
      </c>
      <c r="C242" s="3">
        <v>2.6645729879033199E-8</v>
      </c>
      <c r="D242">
        <v>33</v>
      </c>
      <c r="E242" s="4">
        <f t="shared" si="6"/>
        <v>1</v>
      </c>
      <c r="F242">
        <v>18</v>
      </c>
      <c r="G242" s="4">
        <f t="shared" si="7"/>
        <v>0.31034482758620691</v>
      </c>
    </row>
    <row r="243" spans="1:7" ht="15.95" customHeight="1">
      <c r="A243" t="s">
        <v>1288</v>
      </c>
      <c r="B243" t="s">
        <v>1289</v>
      </c>
      <c r="C243">
        <v>2.58701425793696E-2</v>
      </c>
      <c r="D243">
        <v>11</v>
      </c>
      <c r="E243" s="4">
        <f t="shared" si="6"/>
        <v>0.33333333333333331</v>
      </c>
      <c r="F243">
        <v>0</v>
      </c>
      <c r="G243" s="4">
        <f t="shared" si="7"/>
        <v>0</v>
      </c>
    </row>
    <row r="244" spans="1:7" ht="15.95" customHeight="1">
      <c r="A244" t="s">
        <v>1290</v>
      </c>
      <c r="B244" t="s">
        <v>1291</v>
      </c>
      <c r="C244" s="3">
        <v>1.9325166196477699E-7</v>
      </c>
      <c r="D244">
        <v>33</v>
      </c>
      <c r="E244" s="4">
        <f t="shared" si="6"/>
        <v>1</v>
      </c>
      <c r="F244">
        <v>20</v>
      </c>
      <c r="G244" s="4">
        <f t="shared" si="7"/>
        <v>0.34482758620689657</v>
      </c>
    </row>
    <row r="245" spans="1:7" ht="15.95" customHeight="1">
      <c r="A245" t="s">
        <v>1292</v>
      </c>
      <c r="B245" t="s">
        <v>1293</v>
      </c>
      <c r="C245">
        <v>1.01626726708648E-4</v>
      </c>
      <c r="D245">
        <v>28</v>
      </c>
      <c r="E245" s="4">
        <f t="shared" si="6"/>
        <v>0.84848484848484851</v>
      </c>
      <c r="F245">
        <v>14</v>
      </c>
      <c r="G245" s="4">
        <f t="shared" si="7"/>
        <v>0.2413793103448276</v>
      </c>
    </row>
    <row r="246" spans="1:7" ht="15.95" customHeight="1">
      <c r="A246" t="s">
        <v>1294</v>
      </c>
      <c r="B246" t="s">
        <v>1295</v>
      </c>
      <c r="C246" s="3">
        <v>6.8187927597783003E-18</v>
      </c>
      <c r="D246">
        <v>33</v>
      </c>
      <c r="E246" s="4">
        <f t="shared" si="6"/>
        <v>1</v>
      </c>
      <c r="F246">
        <v>3</v>
      </c>
      <c r="G246" s="4">
        <f t="shared" si="7"/>
        <v>5.1724137931034482E-2</v>
      </c>
    </row>
    <row r="247" spans="1:7" ht="15.95" customHeight="1">
      <c r="A247" t="s">
        <v>1296</v>
      </c>
      <c r="B247" t="s">
        <v>1297</v>
      </c>
      <c r="C247">
        <v>2.5324572263793001E-2</v>
      </c>
      <c r="D247">
        <v>32</v>
      </c>
      <c r="E247" s="4">
        <f t="shared" si="6"/>
        <v>0.96969696969696972</v>
      </c>
      <c r="F247">
        <v>31</v>
      </c>
      <c r="G247" s="4">
        <f t="shared" si="7"/>
        <v>0.53448275862068961</v>
      </c>
    </row>
    <row r="248" spans="1:7" ht="15.95" customHeight="1">
      <c r="A248" t="s">
        <v>1298</v>
      </c>
      <c r="B248" t="s">
        <v>1299</v>
      </c>
      <c r="C248" s="3">
        <v>9.71880725071122E-11</v>
      </c>
      <c r="D248">
        <v>33</v>
      </c>
      <c r="E248" s="4">
        <f t="shared" si="6"/>
        <v>1</v>
      </c>
      <c r="F248">
        <v>13</v>
      </c>
      <c r="G248" s="4">
        <f t="shared" si="7"/>
        <v>0.22413793103448276</v>
      </c>
    </row>
    <row r="249" spans="1:7" ht="15.95" customHeight="1">
      <c r="A249" t="s">
        <v>1300</v>
      </c>
      <c r="B249" t="s">
        <v>1301</v>
      </c>
      <c r="C249" s="3">
        <v>2.7466194404183599E-11</v>
      </c>
      <c r="D249">
        <v>33</v>
      </c>
      <c r="E249" s="4">
        <f t="shared" si="6"/>
        <v>1</v>
      </c>
      <c r="F249">
        <v>12</v>
      </c>
      <c r="G249" s="4">
        <f t="shared" si="7"/>
        <v>0.20689655172413793</v>
      </c>
    </row>
    <row r="250" spans="1:7" ht="15.95" customHeight="1">
      <c r="A250" t="s">
        <v>1302</v>
      </c>
      <c r="B250" t="s">
        <v>1303</v>
      </c>
      <c r="C250">
        <v>1.8309962494390201E-4</v>
      </c>
      <c r="D250">
        <v>33</v>
      </c>
      <c r="E250" s="4">
        <f t="shared" si="6"/>
        <v>1</v>
      </c>
      <c r="F250">
        <v>28</v>
      </c>
      <c r="G250" s="4">
        <f t="shared" si="7"/>
        <v>0.48275862068965519</v>
      </c>
    </row>
    <row r="251" spans="1:7" ht="15.95" customHeight="1">
      <c r="A251" t="s">
        <v>1304</v>
      </c>
      <c r="B251" t="s">
        <v>1305</v>
      </c>
      <c r="C251">
        <v>4.8490773578662702E-4</v>
      </c>
      <c r="D251">
        <v>14</v>
      </c>
      <c r="E251" s="4">
        <f t="shared" si="6"/>
        <v>0.42424242424242425</v>
      </c>
      <c r="F251">
        <v>0</v>
      </c>
      <c r="G251" s="4">
        <f t="shared" si="7"/>
        <v>0</v>
      </c>
    </row>
    <row r="252" spans="1:7" ht="15.95" customHeight="1">
      <c r="A252" t="s">
        <v>1306</v>
      </c>
      <c r="B252" t="s">
        <v>1307</v>
      </c>
      <c r="C252" s="3">
        <v>3.6061076901583401E-5</v>
      </c>
      <c r="D252">
        <v>30</v>
      </c>
      <c r="E252" s="4">
        <f t="shared" si="6"/>
        <v>0.90909090909090906</v>
      </c>
      <c r="F252">
        <v>17</v>
      </c>
      <c r="G252" s="4">
        <f t="shared" si="7"/>
        <v>0.29310344827586204</v>
      </c>
    </row>
    <row r="253" spans="1:7" ht="15.95" customHeight="1">
      <c r="A253" t="s">
        <v>1308</v>
      </c>
      <c r="B253" t="s">
        <v>1309</v>
      </c>
      <c r="C253">
        <v>2.6289848405492702E-4</v>
      </c>
      <c r="D253">
        <v>29</v>
      </c>
      <c r="E253" s="4">
        <f t="shared" si="6"/>
        <v>0.87878787878787878</v>
      </c>
      <c r="F253">
        <v>17</v>
      </c>
      <c r="G253" s="4">
        <f t="shared" si="7"/>
        <v>0.29310344827586204</v>
      </c>
    </row>
    <row r="254" spans="1:7" ht="15.95" customHeight="1">
      <c r="A254" t="s">
        <v>1310</v>
      </c>
      <c r="B254" t="s">
        <v>1311</v>
      </c>
      <c r="C254" s="3">
        <v>3.05709208730062E-17</v>
      </c>
      <c r="D254">
        <v>32</v>
      </c>
      <c r="E254" s="4">
        <f t="shared" si="6"/>
        <v>0.96969696969696972</v>
      </c>
      <c r="F254">
        <v>2</v>
      </c>
      <c r="G254" s="4">
        <f t="shared" si="7"/>
        <v>3.4482758620689655E-2</v>
      </c>
    </row>
    <row r="255" spans="1:7" ht="15.95" customHeight="1">
      <c r="A255" t="s">
        <v>1312</v>
      </c>
      <c r="B255" t="s">
        <v>1313</v>
      </c>
      <c r="C255" s="3">
        <v>1.6820382619616499E-11</v>
      </c>
      <c r="D255">
        <v>32</v>
      </c>
      <c r="E255" s="4">
        <f t="shared" si="6"/>
        <v>0.96969696969696972</v>
      </c>
      <c r="F255">
        <v>9</v>
      </c>
      <c r="G255" s="4">
        <f t="shared" si="7"/>
        <v>0.15517241379310345</v>
      </c>
    </row>
    <row r="256" spans="1:7" ht="15.95" customHeight="1">
      <c r="A256" t="s">
        <v>1314</v>
      </c>
      <c r="B256" t="s">
        <v>1315</v>
      </c>
      <c r="C256" s="3">
        <v>5.6823272998152399E-19</v>
      </c>
      <c r="D256">
        <v>33</v>
      </c>
      <c r="E256" s="4">
        <f t="shared" si="6"/>
        <v>1</v>
      </c>
      <c r="F256">
        <v>2</v>
      </c>
      <c r="G256" s="4">
        <f t="shared" si="7"/>
        <v>3.4482758620689655E-2</v>
      </c>
    </row>
    <row r="257" spans="1:7" ht="15.95" customHeight="1">
      <c r="A257" t="s">
        <v>1316</v>
      </c>
      <c r="B257" t="s">
        <v>1317</v>
      </c>
      <c r="C257" s="3">
        <v>1.82884987884809E-18</v>
      </c>
      <c r="D257">
        <v>32</v>
      </c>
      <c r="E257" s="4">
        <f t="shared" si="6"/>
        <v>0.96969696969696972</v>
      </c>
      <c r="F257">
        <v>1</v>
      </c>
      <c r="G257" s="4">
        <f t="shared" si="7"/>
        <v>1.7241379310344827E-2</v>
      </c>
    </row>
    <row r="258" spans="1:7" ht="15.95" customHeight="1">
      <c r="A258" t="s">
        <v>1318</v>
      </c>
      <c r="B258" t="s">
        <v>1319</v>
      </c>
      <c r="C258">
        <v>6.8946479461635601E-3</v>
      </c>
      <c r="D258">
        <v>33</v>
      </c>
      <c r="E258" s="4">
        <f t="shared" si="6"/>
        <v>1</v>
      </c>
      <c r="F258">
        <v>33</v>
      </c>
      <c r="G258" s="4">
        <f t="shared" si="7"/>
        <v>0.56896551724137934</v>
      </c>
    </row>
    <row r="259" spans="1:7" ht="15.95" customHeight="1">
      <c r="A259" t="s">
        <v>1320</v>
      </c>
      <c r="B259" t="s">
        <v>1321</v>
      </c>
      <c r="C259">
        <v>9.5612083657887603E-4</v>
      </c>
      <c r="D259">
        <v>18</v>
      </c>
      <c r="E259" s="4">
        <f t="shared" ref="E259:E322" si="8">D259/33</f>
        <v>0.54545454545454541</v>
      </c>
      <c r="F259">
        <v>3</v>
      </c>
      <c r="G259" s="4">
        <f t="shared" ref="G259:G322" si="9">F259/58</f>
        <v>5.1724137931034482E-2</v>
      </c>
    </row>
    <row r="260" spans="1:7" ht="15.95" customHeight="1">
      <c r="A260" t="s">
        <v>1322</v>
      </c>
      <c r="B260" t="s">
        <v>1323</v>
      </c>
      <c r="C260">
        <v>9.5612083657887603E-4</v>
      </c>
      <c r="D260">
        <v>18</v>
      </c>
      <c r="E260" s="4">
        <f t="shared" si="8"/>
        <v>0.54545454545454541</v>
      </c>
      <c r="F260">
        <v>3</v>
      </c>
      <c r="G260" s="4">
        <f t="shared" si="9"/>
        <v>5.1724137931034482E-2</v>
      </c>
    </row>
    <row r="261" spans="1:7" ht="15.95" customHeight="1">
      <c r="A261" t="s">
        <v>1324</v>
      </c>
      <c r="B261" t="s">
        <v>1325</v>
      </c>
      <c r="C261" s="3">
        <v>5.6823272998152399E-19</v>
      </c>
      <c r="D261">
        <v>33</v>
      </c>
      <c r="E261" s="4">
        <f t="shared" si="8"/>
        <v>1</v>
      </c>
      <c r="F261">
        <v>2</v>
      </c>
      <c r="G261" s="4">
        <f t="shared" si="9"/>
        <v>3.4482758620689655E-2</v>
      </c>
    </row>
    <row r="262" spans="1:7" ht="15.95" customHeight="1">
      <c r="A262" t="s">
        <v>1326</v>
      </c>
      <c r="B262" t="s">
        <v>1327</v>
      </c>
      <c r="C262" s="3">
        <v>3.0248086220574E-6</v>
      </c>
      <c r="D262">
        <v>33</v>
      </c>
      <c r="E262" s="4">
        <f t="shared" si="8"/>
        <v>1</v>
      </c>
      <c r="F262">
        <v>23</v>
      </c>
      <c r="G262" s="4">
        <f t="shared" si="9"/>
        <v>0.39655172413793105</v>
      </c>
    </row>
    <row r="263" spans="1:7" ht="15.95" customHeight="1">
      <c r="A263" t="s">
        <v>1328</v>
      </c>
      <c r="B263" t="s">
        <v>1329</v>
      </c>
      <c r="C263" s="3">
        <v>1.24233211263072E-6</v>
      </c>
      <c r="D263">
        <v>33</v>
      </c>
      <c r="E263" s="4">
        <f t="shared" si="8"/>
        <v>1</v>
      </c>
      <c r="F263">
        <v>22</v>
      </c>
      <c r="G263" s="4">
        <f t="shared" si="9"/>
        <v>0.37931034482758619</v>
      </c>
    </row>
    <row r="264" spans="1:7" ht="15.95" customHeight="1">
      <c r="A264" t="s">
        <v>1330</v>
      </c>
      <c r="B264" t="s">
        <v>1331</v>
      </c>
      <c r="C264">
        <v>9.8171775236074003E-3</v>
      </c>
      <c r="D264">
        <v>15</v>
      </c>
      <c r="E264" s="4">
        <f t="shared" si="8"/>
        <v>0.45454545454545453</v>
      </c>
      <c r="F264">
        <v>2</v>
      </c>
      <c r="G264" s="4">
        <f t="shared" si="9"/>
        <v>3.4482758620689655E-2</v>
      </c>
    </row>
    <row r="265" spans="1:7" ht="15.95" customHeight="1">
      <c r="A265" t="s">
        <v>1332</v>
      </c>
      <c r="B265" t="s">
        <v>1333</v>
      </c>
      <c r="C265">
        <v>8.2205417819642302E-4</v>
      </c>
      <c r="D265">
        <v>33</v>
      </c>
      <c r="E265" s="4">
        <f t="shared" si="8"/>
        <v>1</v>
      </c>
      <c r="F265">
        <v>30</v>
      </c>
      <c r="G265" s="4">
        <f t="shared" si="9"/>
        <v>0.51724137931034486</v>
      </c>
    </row>
    <row r="266" spans="1:7" ht="15.95" customHeight="1">
      <c r="A266" t="s">
        <v>1334</v>
      </c>
      <c r="B266" t="s">
        <v>1333</v>
      </c>
      <c r="C266">
        <v>1.1181349811638E-3</v>
      </c>
      <c r="D266">
        <v>26</v>
      </c>
      <c r="E266" s="4">
        <f t="shared" si="8"/>
        <v>0.78787878787878785</v>
      </c>
      <c r="F266">
        <v>13</v>
      </c>
      <c r="G266" s="4">
        <f t="shared" si="9"/>
        <v>0.22413793103448276</v>
      </c>
    </row>
    <row r="267" spans="1:7" ht="15.95" customHeight="1">
      <c r="A267" t="s">
        <v>1335</v>
      </c>
      <c r="B267" t="s">
        <v>1336</v>
      </c>
      <c r="C267" s="3">
        <v>2.70970636247979E-6</v>
      </c>
      <c r="D267">
        <v>27</v>
      </c>
      <c r="E267" s="4">
        <f t="shared" si="8"/>
        <v>0.81818181818181823</v>
      </c>
      <c r="F267">
        <v>9</v>
      </c>
      <c r="G267" s="4">
        <f t="shared" si="9"/>
        <v>0.15517241379310345</v>
      </c>
    </row>
    <row r="268" spans="1:7" ht="15.95" customHeight="1">
      <c r="A268" t="s">
        <v>1337</v>
      </c>
      <c r="B268" t="s">
        <v>1338</v>
      </c>
      <c r="C268" s="3">
        <v>2.7466194404183599E-11</v>
      </c>
      <c r="D268">
        <v>33</v>
      </c>
      <c r="E268" s="4">
        <f t="shared" si="8"/>
        <v>1</v>
      </c>
      <c r="F268">
        <v>12</v>
      </c>
      <c r="G268" s="4">
        <f t="shared" si="9"/>
        <v>0.20689655172413793</v>
      </c>
    </row>
    <row r="269" spans="1:7" ht="15.95" customHeight="1">
      <c r="A269" t="s">
        <v>1339</v>
      </c>
      <c r="B269" t="s">
        <v>1340</v>
      </c>
      <c r="C269">
        <v>2.3402692961433001E-4</v>
      </c>
      <c r="D269">
        <v>22</v>
      </c>
      <c r="E269" s="4">
        <f t="shared" si="8"/>
        <v>0.66666666666666663</v>
      </c>
      <c r="F269">
        <v>6</v>
      </c>
      <c r="G269" s="4">
        <f t="shared" si="9"/>
        <v>0.10344827586206896</v>
      </c>
    </row>
    <row r="270" spans="1:7" ht="15.95" customHeight="1">
      <c r="A270" t="s">
        <v>1341</v>
      </c>
      <c r="B270" t="s">
        <v>1342</v>
      </c>
      <c r="C270">
        <v>2.01721618087237E-2</v>
      </c>
      <c r="D270">
        <v>13</v>
      </c>
      <c r="E270" s="4">
        <f t="shared" si="8"/>
        <v>0.39393939393939392</v>
      </c>
      <c r="F270">
        <v>1</v>
      </c>
      <c r="G270" s="4">
        <f t="shared" si="9"/>
        <v>1.7241379310344827E-2</v>
      </c>
    </row>
    <row r="271" spans="1:7" ht="15.95" customHeight="1">
      <c r="A271" t="s">
        <v>1343</v>
      </c>
      <c r="B271" t="s">
        <v>1344</v>
      </c>
      <c r="C271">
        <v>4.5933727518109299E-2</v>
      </c>
      <c r="D271">
        <v>24</v>
      </c>
      <c r="E271" s="4">
        <f t="shared" si="8"/>
        <v>0.72727272727272729</v>
      </c>
      <c r="F271">
        <v>14</v>
      </c>
      <c r="G271" s="4">
        <f t="shared" si="9"/>
        <v>0.2413793103448276</v>
      </c>
    </row>
    <row r="272" spans="1:7" ht="15.95" customHeight="1">
      <c r="A272" t="s">
        <v>1345</v>
      </c>
      <c r="B272" t="s">
        <v>1346</v>
      </c>
      <c r="C272" s="3">
        <v>4.5513130333750397E-9</v>
      </c>
      <c r="D272">
        <v>30</v>
      </c>
      <c r="E272" s="4">
        <f t="shared" si="8"/>
        <v>0.90909090909090906</v>
      </c>
      <c r="F272">
        <v>9</v>
      </c>
      <c r="G272" s="4">
        <f t="shared" si="9"/>
        <v>0.15517241379310345</v>
      </c>
    </row>
    <row r="273" spans="1:9" ht="15.95" customHeight="1">
      <c r="A273" t="s">
        <v>1347</v>
      </c>
      <c r="B273" t="s">
        <v>1348</v>
      </c>
      <c r="C273" s="3">
        <v>1.66666955075362E-5</v>
      </c>
      <c r="D273">
        <v>33</v>
      </c>
      <c r="E273" s="4">
        <f t="shared" si="8"/>
        <v>1</v>
      </c>
      <c r="F273">
        <v>25</v>
      </c>
      <c r="G273" s="4">
        <f t="shared" si="9"/>
        <v>0.43103448275862066</v>
      </c>
    </row>
    <row r="274" spans="1:9" ht="15.95" customHeight="1">
      <c r="A274" t="s">
        <v>1349</v>
      </c>
      <c r="B274" t="s">
        <v>1350</v>
      </c>
      <c r="C274" s="3">
        <v>5.6345766502370099E-20</v>
      </c>
      <c r="D274">
        <v>32</v>
      </c>
      <c r="E274" s="4">
        <f t="shared" si="8"/>
        <v>0.96969696969696972</v>
      </c>
      <c r="F274">
        <v>0</v>
      </c>
      <c r="G274" s="4">
        <f t="shared" si="9"/>
        <v>0</v>
      </c>
    </row>
    <row r="275" spans="1:9" ht="15.95" customHeight="1">
      <c r="A275" t="s">
        <v>1351</v>
      </c>
      <c r="B275" t="s">
        <v>1352</v>
      </c>
      <c r="C275" s="3">
        <v>4.6697302926638998E-8</v>
      </c>
      <c r="D275">
        <v>29</v>
      </c>
      <c r="E275" s="4">
        <f t="shared" si="8"/>
        <v>0.87878787878787878</v>
      </c>
      <c r="F275">
        <v>9</v>
      </c>
      <c r="G275" s="4">
        <f t="shared" si="9"/>
        <v>0.15517241379310345</v>
      </c>
    </row>
    <row r="276" spans="1:9" ht="15.95" customHeight="1">
      <c r="A276" t="s">
        <v>1353</v>
      </c>
      <c r="B276" t="s">
        <v>1354</v>
      </c>
      <c r="C276" s="3">
        <v>5.54907711512412E-8</v>
      </c>
      <c r="D276">
        <v>20</v>
      </c>
      <c r="E276" s="4">
        <f t="shared" si="8"/>
        <v>0.60606060606060608</v>
      </c>
      <c r="F276">
        <v>0</v>
      </c>
      <c r="G276" s="4">
        <f t="shared" si="9"/>
        <v>0</v>
      </c>
    </row>
    <row r="277" spans="1:9" ht="15.95" customHeight="1">
      <c r="A277" t="s">
        <v>1355</v>
      </c>
      <c r="B277" t="s">
        <v>1356</v>
      </c>
      <c r="C277">
        <v>1.5170254171581899E-3</v>
      </c>
      <c r="D277">
        <v>32</v>
      </c>
      <c r="E277" s="4">
        <f t="shared" si="8"/>
        <v>0.96969696969696972</v>
      </c>
      <c r="F277">
        <v>27</v>
      </c>
      <c r="G277" s="4">
        <f t="shared" si="9"/>
        <v>0.46551724137931033</v>
      </c>
    </row>
    <row r="278" spans="1:9" ht="15.95" customHeight="1">
      <c r="A278" t="s">
        <v>1357</v>
      </c>
      <c r="B278" t="s">
        <v>1358</v>
      </c>
      <c r="C278">
        <v>1.1965255818111601E-4</v>
      </c>
      <c r="D278">
        <v>15</v>
      </c>
      <c r="E278" s="4">
        <f t="shared" si="8"/>
        <v>0.45454545454545453</v>
      </c>
      <c r="F278">
        <v>0</v>
      </c>
      <c r="G278" s="4">
        <f t="shared" si="9"/>
        <v>0</v>
      </c>
    </row>
    <row r="279" spans="1:9" ht="15.95" customHeight="1">
      <c r="A279" t="s">
        <v>1359</v>
      </c>
      <c r="B279" t="s">
        <v>1360</v>
      </c>
      <c r="C279">
        <v>1.7063412129006501E-4</v>
      </c>
      <c r="D279">
        <v>18</v>
      </c>
      <c r="E279" s="4">
        <f t="shared" si="8"/>
        <v>0.54545454545454541</v>
      </c>
      <c r="F279">
        <v>2</v>
      </c>
      <c r="G279" s="4">
        <f t="shared" si="9"/>
        <v>3.4482758620689655E-2</v>
      </c>
    </row>
    <row r="280" spans="1:9" ht="15.95" customHeight="1">
      <c r="A280" t="s">
        <v>1361</v>
      </c>
      <c r="B280" t="s">
        <v>1362</v>
      </c>
      <c r="C280" s="3">
        <v>1.66666955075362E-5</v>
      </c>
      <c r="D280">
        <v>33</v>
      </c>
      <c r="E280" s="4">
        <f t="shared" si="8"/>
        <v>1</v>
      </c>
      <c r="F280">
        <v>25</v>
      </c>
      <c r="G280" s="4">
        <f t="shared" si="9"/>
        <v>0.43103448275862066</v>
      </c>
    </row>
    <row r="281" spans="1:9" ht="15.95" customHeight="1">
      <c r="A281" t="s">
        <v>1363</v>
      </c>
      <c r="B281" t="s">
        <v>1364</v>
      </c>
      <c r="C281" s="3">
        <v>2.7466194404183599E-11</v>
      </c>
      <c r="D281">
        <v>33</v>
      </c>
      <c r="E281" s="4">
        <f t="shared" si="8"/>
        <v>1</v>
      </c>
      <c r="F281">
        <v>12</v>
      </c>
      <c r="G281" s="4">
        <f t="shared" si="9"/>
        <v>0.20689655172413793</v>
      </c>
    </row>
    <row r="282" spans="1:9" ht="15.95" customHeight="1">
      <c r="A282" t="s">
        <v>1365</v>
      </c>
      <c r="B282" t="s">
        <v>1366</v>
      </c>
      <c r="C282" s="3">
        <v>3.7820578267101501E-5</v>
      </c>
      <c r="D282">
        <v>33</v>
      </c>
      <c r="E282" s="4">
        <f t="shared" si="8"/>
        <v>1</v>
      </c>
      <c r="F282">
        <v>26</v>
      </c>
      <c r="G282" s="4">
        <f t="shared" si="9"/>
        <v>0.44827586206896552</v>
      </c>
      <c r="I282" s="5"/>
    </row>
    <row r="283" spans="1:9" ht="15.95" customHeight="1">
      <c r="A283" t="s">
        <v>1367</v>
      </c>
      <c r="B283" t="s">
        <v>1368</v>
      </c>
      <c r="C283" s="3">
        <v>2.8538110877781201E-7</v>
      </c>
      <c r="D283">
        <v>19</v>
      </c>
      <c r="E283" s="4">
        <f t="shared" si="8"/>
        <v>0.5757575757575758</v>
      </c>
      <c r="F283">
        <v>0</v>
      </c>
      <c r="G283" s="4">
        <f t="shared" si="9"/>
        <v>0</v>
      </c>
      <c r="I283" s="5"/>
    </row>
    <row r="284" spans="1:9" ht="15.95" customHeight="1">
      <c r="A284" t="s">
        <v>1369</v>
      </c>
      <c r="B284" t="s">
        <v>1370</v>
      </c>
      <c r="C284">
        <v>1.5170254171581899E-3</v>
      </c>
      <c r="D284">
        <v>32</v>
      </c>
      <c r="E284" s="4">
        <f t="shared" si="8"/>
        <v>0.96969696969696972</v>
      </c>
      <c r="F284">
        <v>27</v>
      </c>
      <c r="G284" s="4">
        <f t="shared" si="9"/>
        <v>0.46551724137931033</v>
      </c>
      <c r="I284" s="5"/>
    </row>
    <row r="285" spans="1:9" ht="15.95" customHeight="1">
      <c r="A285" t="s">
        <v>1371</v>
      </c>
      <c r="B285" t="s">
        <v>1372</v>
      </c>
      <c r="C285" s="3">
        <v>6.6487102940532601E-13</v>
      </c>
      <c r="D285">
        <v>26</v>
      </c>
      <c r="E285" s="4">
        <f t="shared" si="8"/>
        <v>0.78787878787878785</v>
      </c>
      <c r="F285">
        <v>0</v>
      </c>
      <c r="G285" s="4">
        <f t="shared" si="9"/>
        <v>0</v>
      </c>
      <c r="I285" s="5"/>
    </row>
    <row r="286" spans="1:9" ht="15.95" customHeight="1">
      <c r="A286" t="s">
        <v>1373</v>
      </c>
      <c r="B286" t="s">
        <v>1374</v>
      </c>
      <c r="C286" s="3">
        <v>3.7820578267101501E-5</v>
      </c>
      <c r="D286">
        <v>33</v>
      </c>
      <c r="E286" s="4">
        <f t="shared" si="8"/>
        <v>1</v>
      </c>
      <c r="F286">
        <v>26</v>
      </c>
      <c r="G286" s="4">
        <f t="shared" si="9"/>
        <v>0.44827586206896552</v>
      </c>
      <c r="I286" s="5"/>
    </row>
    <row r="287" spans="1:9" ht="15.95" customHeight="1">
      <c r="A287" t="s">
        <v>1375</v>
      </c>
      <c r="B287" t="s">
        <v>1376</v>
      </c>
      <c r="C287" s="3">
        <v>4.2583247138269301E-13</v>
      </c>
      <c r="D287">
        <v>33</v>
      </c>
      <c r="E287" s="4">
        <f t="shared" si="8"/>
        <v>1</v>
      </c>
      <c r="F287">
        <v>9</v>
      </c>
      <c r="G287" s="4">
        <f t="shared" si="9"/>
        <v>0.15517241379310345</v>
      </c>
      <c r="I287" s="5"/>
    </row>
    <row r="288" spans="1:9" ht="15.95" customHeight="1">
      <c r="A288" t="s">
        <v>1377</v>
      </c>
      <c r="B288" t="s">
        <v>1378</v>
      </c>
      <c r="C288">
        <v>3.9145437056972498E-4</v>
      </c>
      <c r="D288">
        <v>33</v>
      </c>
      <c r="E288" s="4">
        <f t="shared" si="8"/>
        <v>1</v>
      </c>
      <c r="F288">
        <v>29</v>
      </c>
      <c r="G288" s="4">
        <f t="shared" si="9"/>
        <v>0.5</v>
      </c>
      <c r="I288" s="5"/>
    </row>
    <row r="289" spans="1:9" ht="15.95" customHeight="1">
      <c r="A289" t="s">
        <v>1379</v>
      </c>
      <c r="B289" t="s">
        <v>1380</v>
      </c>
      <c r="C289">
        <v>3.9145437056972498E-4</v>
      </c>
      <c r="D289">
        <v>33</v>
      </c>
      <c r="E289" s="4">
        <f t="shared" si="8"/>
        <v>1</v>
      </c>
      <c r="F289">
        <v>29</v>
      </c>
      <c r="G289" s="4">
        <f t="shared" si="9"/>
        <v>0.5</v>
      </c>
      <c r="I289" s="5"/>
    </row>
    <row r="290" spans="1:9" ht="15.95" customHeight="1">
      <c r="A290" t="s">
        <v>1381</v>
      </c>
      <c r="B290" t="s">
        <v>1382</v>
      </c>
      <c r="C290" s="3">
        <v>3.2627424341673401E-10</v>
      </c>
      <c r="D290">
        <v>33</v>
      </c>
      <c r="E290" s="4">
        <f t="shared" si="8"/>
        <v>1</v>
      </c>
      <c r="F290">
        <v>14</v>
      </c>
      <c r="G290" s="4">
        <f t="shared" si="9"/>
        <v>0.2413793103448276</v>
      </c>
      <c r="I290" s="5"/>
    </row>
    <row r="291" spans="1:9" ht="15.95" customHeight="1">
      <c r="A291" t="s">
        <v>1383</v>
      </c>
      <c r="B291" t="s">
        <v>1384</v>
      </c>
      <c r="C291" s="3">
        <v>4.96932845052285E-7</v>
      </c>
      <c r="D291">
        <v>33</v>
      </c>
      <c r="E291" s="4">
        <f t="shared" si="8"/>
        <v>1</v>
      </c>
      <c r="F291">
        <v>21</v>
      </c>
      <c r="G291" s="4">
        <f t="shared" si="9"/>
        <v>0.36206896551724138</v>
      </c>
      <c r="I291" s="5"/>
    </row>
    <row r="292" spans="1:9" ht="15.95" customHeight="1">
      <c r="A292" t="s">
        <v>1385</v>
      </c>
      <c r="B292" t="s">
        <v>1386</v>
      </c>
      <c r="C292" s="3">
        <v>7.1839204773863101E-6</v>
      </c>
      <c r="D292">
        <v>33</v>
      </c>
      <c r="E292" s="4">
        <f t="shared" si="8"/>
        <v>1</v>
      </c>
      <c r="F292">
        <v>24</v>
      </c>
      <c r="G292" s="4">
        <f t="shared" si="9"/>
        <v>0.41379310344827586</v>
      </c>
      <c r="I292" s="5"/>
    </row>
    <row r="293" spans="1:9" ht="15.95" customHeight="1">
      <c r="A293" t="s">
        <v>1387</v>
      </c>
      <c r="B293" t="s">
        <v>1388</v>
      </c>
      <c r="C293" s="3">
        <v>8.3534890870943397E-16</v>
      </c>
      <c r="D293">
        <v>31</v>
      </c>
      <c r="E293" s="4">
        <f t="shared" si="8"/>
        <v>0.93939393939393945</v>
      </c>
      <c r="F293">
        <v>2</v>
      </c>
      <c r="G293" s="4">
        <f t="shared" si="9"/>
        <v>3.4482758620689655E-2</v>
      </c>
      <c r="I293" s="5"/>
    </row>
    <row r="294" spans="1:9" ht="15.95" customHeight="1">
      <c r="A294" t="s">
        <v>1389</v>
      </c>
      <c r="B294" t="s">
        <v>1390</v>
      </c>
      <c r="C294" s="3">
        <v>9.1513881163524603E-15</v>
      </c>
      <c r="D294">
        <v>31</v>
      </c>
      <c r="E294" s="4">
        <f t="shared" si="8"/>
        <v>0.93939393939393945</v>
      </c>
      <c r="F294">
        <v>3</v>
      </c>
      <c r="G294" s="4">
        <f t="shared" si="9"/>
        <v>5.1724137931034482E-2</v>
      </c>
    </row>
    <row r="295" spans="1:9" ht="15.95" customHeight="1">
      <c r="A295" t="s">
        <v>1391</v>
      </c>
      <c r="B295" t="s">
        <v>1392</v>
      </c>
      <c r="C295" s="3">
        <v>7.2925155458406098E-8</v>
      </c>
      <c r="D295">
        <v>33</v>
      </c>
      <c r="E295" s="4">
        <f t="shared" si="8"/>
        <v>1</v>
      </c>
      <c r="F295">
        <v>19</v>
      </c>
      <c r="G295" s="4">
        <f t="shared" si="9"/>
        <v>0.32758620689655171</v>
      </c>
      <c r="I295" s="5"/>
    </row>
    <row r="296" spans="1:9" ht="15.95" customHeight="1">
      <c r="A296" t="s">
        <v>1393</v>
      </c>
      <c r="B296" t="s">
        <v>1394</v>
      </c>
      <c r="C296">
        <v>1.8309962494390201E-4</v>
      </c>
      <c r="D296">
        <v>33</v>
      </c>
      <c r="E296" s="4">
        <f t="shared" si="8"/>
        <v>1</v>
      </c>
      <c r="F296">
        <v>28</v>
      </c>
      <c r="G296" s="4">
        <f t="shared" si="9"/>
        <v>0.48275862068965519</v>
      </c>
      <c r="I296" s="5"/>
    </row>
    <row r="297" spans="1:9" ht="15.95" customHeight="1">
      <c r="A297" t="s">
        <v>1395</v>
      </c>
      <c r="B297" t="s">
        <v>1396</v>
      </c>
      <c r="C297">
        <v>3.9145437056972498E-4</v>
      </c>
      <c r="D297">
        <v>33</v>
      </c>
      <c r="E297" s="4">
        <f t="shared" si="8"/>
        <v>1</v>
      </c>
      <c r="F297">
        <v>29</v>
      </c>
      <c r="G297" s="4">
        <f t="shared" si="9"/>
        <v>0.5</v>
      </c>
      <c r="I297" s="5"/>
    </row>
    <row r="298" spans="1:9" ht="15.95" customHeight="1">
      <c r="A298" t="s">
        <v>1397</v>
      </c>
      <c r="B298" t="s">
        <v>1398</v>
      </c>
      <c r="C298" s="3">
        <v>2.7466194404183599E-11</v>
      </c>
      <c r="D298">
        <v>33</v>
      </c>
      <c r="E298" s="4">
        <f t="shared" si="8"/>
        <v>1</v>
      </c>
      <c r="F298">
        <v>12</v>
      </c>
      <c r="G298" s="4">
        <f t="shared" si="9"/>
        <v>0.20689655172413793</v>
      </c>
    </row>
    <row r="299" spans="1:9" ht="15.95" customHeight="1">
      <c r="A299" t="s">
        <v>1399</v>
      </c>
      <c r="B299" t="s">
        <v>1398</v>
      </c>
      <c r="C299" s="3">
        <v>2.6550654590711098E-10</v>
      </c>
      <c r="D299">
        <v>32</v>
      </c>
      <c r="E299" s="4">
        <f t="shared" si="8"/>
        <v>0.96969696969696972</v>
      </c>
      <c r="F299">
        <v>11</v>
      </c>
      <c r="G299" s="4">
        <f t="shared" si="9"/>
        <v>0.18965517241379309</v>
      </c>
      <c r="I299" s="5"/>
    </row>
    <row r="300" spans="1:9" ht="15.95" customHeight="1">
      <c r="A300" t="s">
        <v>1400</v>
      </c>
      <c r="B300" t="s">
        <v>1401</v>
      </c>
      <c r="C300" s="3">
        <v>3.8987896468753199E-5</v>
      </c>
      <c r="D300">
        <v>24</v>
      </c>
      <c r="E300" s="4">
        <f t="shared" si="8"/>
        <v>0.72727272727272729</v>
      </c>
      <c r="F300">
        <v>7</v>
      </c>
      <c r="G300" s="4">
        <f t="shared" si="9"/>
        <v>0.1206896551724138</v>
      </c>
    </row>
    <row r="301" spans="1:9" ht="15.95" customHeight="1">
      <c r="A301" t="s">
        <v>1402</v>
      </c>
      <c r="B301" t="s">
        <v>1403</v>
      </c>
      <c r="C301">
        <v>4.1962535371451899E-3</v>
      </c>
      <c r="D301">
        <v>18</v>
      </c>
      <c r="E301" s="4">
        <f t="shared" si="8"/>
        <v>0.54545454545454541</v>
      </c>
      <c r="F301">
        <v>4</v>
      </c>
      <c r="G301" s="4">
        <f t="shared" si="9"/>
        <v>6.8965517241379309E-2</v>
      </c>
    </row>
    <row r="302" spans="1:9" ht="15.95" customHeight="1">
      <c r="A302" t="s">
        <v>1404</v>
      </c>
      <c r="B302" t="s">
        <v>1405</v>
      </c>
      <c r="C302" s="3">
        <v>2.12513799003212E-5</v>
      </c>
      <c r="D302">
        <v>18</v>
      </c>
      <c r="E302" s="4">
        <f t="shared" si="8"/>
        <v>0.54545454545454541</v>
      </c>
      <c r="F302">
        <v>1</v>
      </c>
      <c r="G302" s="4">
        <f t="shared" si="9"/>
        <v>1.7241379310344827E-2</v>
      </c>
    </row>
    <row r="303" spans="1:9" ht="15.95" customHeight="1">
      <c r="A303" t="s">
        <v>1406</v>
      </c>
      <c r="B303" t="s">
        <v>1407</v>
      </c>
      <c r="C303">
        <v>1.5353580053877901E-2</v>
      </c>
      <c r="D303">
        <v>18</v>
      </c>
      <c r="E303" s="4">
        <f t="shared" si="8"/>
        <v>0.54545454545454541</v>
      </c>
      <c r="F303">
        <v>5</v>
      </c>
      <c r="G303" s="4">
        <f t="shared" si="9"/>
        <v>8.6206896551724144E-2</v>
      </c>
    </row>
    <row r="304" spans="1:9" ht="15.95" customHeight="1">
      <c r="A304" t="s">
        <v>1408</v>
      </c>
      <c r="B304" t="s">
        <v>1409</v>
      </c>
      <c r="C304">
        <v>3.4362325458697801E-2</v>
      </c>
      <c r="D304">
        <v>14</v>
      </c>
      <c r="E304" s="4">
        <f t="shared" si="8"/>
        <v>0.42424242424242425</v>
      </c>
      <c r="F304">
        <v>2</v>
      </c>
      <c r="G304" s="4">
        <f t="shared" si="9"/>
        <v>3.4482758620689655E-2</v>
      </c>
    </row>
    <row r="305" spans="1:7" ht="15.95" customHeight="1">
      <c r="A305" t="s">
        <v>1410</v>
      </c>
      <c r="B305" t="s">
        <v>1409</v>
      </c>
      <c r="C305">
        <v>4.5529262131869599E-2</v>
      </c>
      <c r="D305">
        <v>15</v>
      </c>
      <c r="E305" s="4">
        <f t="shared" si="8"/>
        <v>0.45454545454545453</v>
      </c>
      <c r="F305">
        <v>3</v>
      </c>
      <c r="G305" s="4">
        <f t="shared" si="9"/>
        <v>5.1724137931034482E-2</v>
      </c>
    </row>
    <row r="306" spans="1:7" ht="15.95" customHeight="1">
      <c r="A306" t="s">
        <v>1411</v>
      </c>
      <c r="B306" t="s">
        <v>1412</v>
      </c>
      <c r="C306" s="3">
        <v>1.61612106923141E-13</v>
      </c>
      <c r="D306">
        <v>30</v>
      </c>
      <c r="E306" s="4">
        <f t="shared" si="8"/>
        <v>0.90909090909090906</v>
      </c>
      <c r="F306">
        <v>3</v>
      </c>
      <c r="G306" s="4">
        <f t="shared" si="9"/>
        <v>5.1724137931034482E-2</v>
      </c>
    </row>
    <row r="307" spans="1:7" ht="15.95" customHeight="1">
      <c r="A307" t="s">
        <v>1413</v>
      </c>
      <c r="B307" t="s">
        <v>1414</v>
      </c>
      <c r="C307" s="3">
        <v>3.9719668741932697E-5</v>
      </c>
      <c r="D307">
        <v>19</v>
      </c>
      <c r="E307" s="4">
        <f t="shared" si="8"/>
        <v>0.5757575757575758</v>
      </c>
      <c r="F307">
        <v>2</v>
      </c>
      <c r="G307" s="4">
        <f t="shared" si="9"/>
        <v>3.4482758620689655E-2</v>
      </c>
    </row>
    <row r="308" spans="1:7" ht="15.95" customHeight="1">
      <c r="A308" t="s">
        <v>1415</v>
      </c>
      <c r="B308" t="s">
        <v>1416</v>
      </c>
      <c r="C308" s="3">
        <v>3.9719668741932697E-5</v>
      </c>
      <c r="D308">
        <v>19</v>
      </c>
      <c r="E308" s="4">
        <f t="shared" si="8"/>
        <v>0.5757575757575758</v>
      </c>
      <c r="F308">
        <v>2</v>
      </c>
      <c r="G308" s="4">
        <f t="shared" si="9"/>
        <v>3.4482758620689655E-2</v>
      </c>
    </row>
    <row r="309" spans="1:7" ht="15.95" customHeight="1">
      <c r="A309" t="s">
        <v>1417</v>
      </c>
      <c r="B309" t="s">
        <v>1418</v>
      </c>
      <c r="C309" s="3">
        <v>7.2925155458406098E-8</v>
      </c>
      <c r="D309">
        <v>33</v>
      </c>
      <c r="E309" s="4">
        <f t="shared" si="8"/>
        <v>1</v>
      </c>
      <c r="F309">
        <v>19</v>
      </c>
      <c r="G309" s="4">
        <f t="shared" si="9"/>
        <v>0.32758620689655171</v>
      </c>
    </row>
    <row r="310" spans="1:7" ht="15.95" customHeight="1">
      <c r="A310" t="s">
        <v>1419</v>
      </c>
      <c r="B310" t="s">
        <v>1420</v>
      </c>
      <c r="C310">
        <v>6.6231110782548498E-3</v>
      </c>
      <c r="D310">
        <v>26</v>
      </c>
      <c r="E310" s="4">
        <f t="shared" si="8"/>
        <v>0.78787878787878785</v>
      </c>
      <c r="F310">
        <v>15</v>
      </c>
      <c r="G310" s="4">
        <f t="shared" si="9"/>
        <v>0.25862068965517243</v>
      </c>
    </row>
    <row r="311" spans="1:7" ht="15.95" customHeight="1">
      <c r="A311" t="s">
        <v>1421</v>
      </c>
      <c r="B311" t="s">
        <v>1422</v>
      </c>
      <c r="C311" s="3">
        <v>7.6694356953907699E-13</v>
      </c>
      <c r="D311">
        <v>32</v>
      </c>
      <c r="E311" s="4">
        <f t="shared" si="8"/>
        <v>0.96969696969696972</v>
      </c>
      <c r="F311">
        <v>7</v>
      </c>
      <c r="G311" s="4">
        <f t="shared" si="9"/>
        <v>0.1206896551724138</v>
      </c>
    </row>
    <row r="312" spans="1:7" ht="15.95" customHeight="1">
      <c r="A312" t="s">
        <v>1423</v>
      </c>
      <c r="B312" t="s">
        <v>1424</v>
      </c>
      <c r="C312" s="3">
        <v>6.8187927597783003E-18</v>
      </c>
      <c r="D312">
        <v>33</v>
      </c>
      <c r="E312" s="4">
        <f t="shared" si="8"/>
        <v>1</v>
      </c>
      <c r="F312">
        <v>3</v>
      </c>
      <c r="G312" s="4">
        <f t="shared" si="9"/>
        <v>5.1724137931034482E-2</v>
      </c>
    </row>
    <row r="313" spans="1:7" ht="15.95" customHeight="1">
      <c r="A313" t="s">
        <v>1425</v>
      </c>
      <c r="B313" t="s">
        <v>1426</v>
      </c>
      <c r="C313" s="3">
        <v>1.82884987884809E-18</v>
      </c>
      <c r="D313">
        <v>32</v>
      </c>
      <c r="E313" s="4">
        <f t="shared" si="8"/>
        <v>0.96969696969696972</v>
      </c>
      <c r="F313">
        <v>1</v>
      </c>
      <c r="G313" s="4">
        <f t="shared" si="9"/>
        <v>1.7241379310344827E-2</v>
      </c>
    </row>
    <row r="314" spans="1:7" ht="15.95" customHeight="1">
      <c r="A314" t="s">
        <v>1427</v>
      </c>
      <c r="B314" t="s">
        <v>1428</v>
      </c>
      <c r="C314">
        <v>9.6633515258217704E-3</v>
      </c>
      <c r="D314">
        <v>21</v>
      </c>
      <c r="E314" s="4">
        <f t="shared" si="8"/>
        <v>0.63636363636363635</v>
      </c>
      <c r="F314">
        <v>8</v>
      </c>
      <c r="G314" s="4">
        <f t="shared" si="9"/>
        <v>0.13793103448275862</v>
      </c>
    </row>
    <row r="315" spans="1:7" ht="15.95" customHeight="1">
      <c r="A315" t="s">
        <v>1429</v>
      </c>
      <c r="B315" t="s">
        <v>1428</v>
      </c>
      <c r="C315">
        <v>9.6633515258217704E-3</v>
      </c>
      <c r="D315">
        <v>21</v>
      </c>
      <c r="E315" s="4">
        <f t="shared" si="8"/>
        <v>0.63636363636363635</v>
      </c>
      <c r="F315">
        <v>8</v>
      </c>
      <c r="G315" s="4">
        <f t="shared" si="9"/>
        <v>0.13793103448275862</v>
      </c>
    </row>
    <row r="316" spans="1:7" ht="15.95" customHeight="1">
      <c r="A316" t="s">
        <v>1430</v>
      </c>
      <c r="B316" t="s">
        <v>1431</v>
      </c>
      <c r="C316">
        <v>4.2628848024885699E-4</v>
      </c>
      <c r="D316">
        <v>26</v>
      </c>
      <c r="E316" s="4">
        <f t="shared" si="8"/>
        <v>0.78787878787878785</v>
      </c>
      <c r="F316">
        <v>12</v>
      </c>
      <c r="G316" s="4">
        <f t="shared" si="9"/>
        <v>0.20689655172413793</v>
      </c>
    </row>
    <row r="317" spans="1:7" ht="15.95" customHeight="1">
      <c r="A317" t="s">
        <v>1432</v>
      </c>
      <c r="B317" t="s">
        <v>1433</v>
      </c>
      <c r="C317" s="3">
        <v>9.5501299156558796E-22</v>
      </c>
      <c r="D317">
        <v>33</v>
      </c>
      <c r="E317" s="4">
        <f t="shared" si="8"/>
        <v>1</v>
      </c>
      <c r="F317">
        <v>0</v>
      </c>
      <c r="G317" s="4">
        <f t="shared" si="9"/>
        <v>0</v>
      </c>
    </row>
    <row r="318" spans="1:7" ht="15.95" customHeight="1">
      <c r="A318" t="s">
        <v>1434</v>
      </c>
      <c r="B318" t="s">
        <v>1435</v>
      </c>
      <c r="C318" s="3">
        <v>2.6388676955494401E-7</v>
      </c>
      <c r="D318">
        <v>32</v>
      </c>
      <c r="E318" s="4">
        <f t="shared" si="8"/>
        <v>0.96969696969696972</v>
      </c>
      <c r="F318">
        <v>17</v>
      </c>
      <c r="G318" s="4">
        <f t="shared" si="9"/>
        <v>0.29310344827586204</v>
      </c>
    </row>
    <row r="319" spans="1:7" ht="15.95" customHeight="1">
      <c r="A319" t="s">
        <v>1436</v>
      </c>
      <c r="B319" t="s">
        <v>1437</v>
      </c>
      <c r="C319" s="3">
        <v>9.4043752514234296E-9</v>
      </c>
      <c r="D319">
        <v>33</v>
      </c>
      <c r="E319" s="4">
        <f t="shared" si="8"/>
        <v>1</v>
      </c>
      <c r="F319">
        <v>17</v>
      </c>
      <c r="G319" s="4">
        <f t="shared" si="9"/>
        <v>0.29310344827586204</v>
      </c>
    </row>
    <row r="320" spans="1:7" ht="15.95" customHeight="1">
      <c r="A320" t="s">
        <v>1438</v>
      </c>
      <c r="B320" t="s">
        <v>1439</v>
      </c>
      <c r="C320" s="3">
        <v>1.01602820417766E-8</v>
      </c>
      <c r="D320">
        <v>21</v>
      </c>
      <c r="E320" s="4">
        <f t="shared" si="8"/>
        <v>0.63636363636363635</v>
      </c>
      <c r="F320">
        <v>0</v>
      </c>
      <c r="G320" s="4">
        <f t="shared" si="9"/>
        <v>0</v>
      </c>
    </row>
    <row r="321" spans="1:9" ht="15.95" customHeight="1">
      <c r="A321" t="s">
        <v>1440</v>
      </c>
      <c r="B321" t="s">
        <v>1441</v>
      </c>
      <c r="C321" s="3">
        <v>6.5411486451991401E-5</v>
      </c>
      <c r="D321">
        <v>32</v>
      </c>
      <c r="E321" s="4">
        <f t="shared" si="8"/>
        <v>0.96969696969696972</v>
      </c>
      <c r="F321">
        <v>23</v>
      </c>
      <c r="G321" s="4">
        <f t="shared" si="9"/>
        <v>0.39655172413793105</v>
      </c>
    </row>
    <row r="322" spans="1:9" ht="15.95" customHeight="1">
      <c r="A322" t="s">
        <v>1442</v>
      </c>
      <c r="B322" t="s">
        <v>1443</v>
      </c>
      <c r="C322">
        <v>2.5324572263793001E-2</v>
      </c>
      <c r="D322">
        <v>32</v>
      </c>
      <c r="E322" s="4">
        <f t="shared" si="8"/>
        <v>0.96969696969696972</v>
      </c>
      <c r="F322">
        <v>31</v>
      </c>
      <c r="G322" s="4">
        <f t="shared" si="9"/>
        <v>0.53448275862068961</v>
      </c>
    </row>
    <row r="323" spans="1:9" ht="15.95" customHeight="1">
      <c r="A323" t="s">
        <v>1444</v>
      </c>
      <c r="B323" t="s">
        <v>1445</v>
      </c>
      <c r="C323" s="3">
        <v>2.6645729879033199E-8</v>
      </c>
      <c r="D323">
        <v>33</v>
      </c>
      <c r="E323" s="4">
        <f t="shared" ref="E323:E330" si="10">D323/33</f>
        <v>1</v>
      </c>
      <c r="F323">
        <v>18</v>
      </c>
      <c r="G323" s="4">
        <f t="shared" ref="G323:G330" si="11">F323/58</f>
        <v>0.31034482758620691</v>
      </c>
    </row>
    <row r="324" spans="1:9" ht="15.95" customHeight="1">
      <c r="A324" t="s">
        <v>1446</v>
      </c>
      <c r="B324" t="s">
        <v>1447</v>
      </c>
      <c r="C324" s="3">
        <v>7.2925155458406098E-8</v>
      </c>
      <c r="D324">
        <v>33</v>
      </c>
      <c r="E324" s="4">
        <f t="shared" si="10"/>
        <v>1</v>
      </c>
      <c r="F324">
        <v>19</v>
      </c>
      <c r="G324" s="4">
        <f t="shared" si="11"/>
        <v>0.32758620689655171</v>
      </c>
    </row>
    <row r="325" spans="1:9" ht="15.95" customHeight="1">
      <c r="A325" t="s">
        <v>1448</v>
      </c>
      <c r="B325" t="s">
        <v>1447</v>
      </c>
      <c r="C325" s="3">
        <v>7.2925155458406098E-8</v>
      </c>
      <c r="D325">
        <v>33</v>
      </c>
      <c r="E325" s="4">
        <f t="shared" si="10"/>
        <v>1</v>
      </c>
      <c r="F325">
        <v>19</v>
      </c>
      <c r="G325" s="4">
        <f t="shared" si="11"/>
        <v>0.32758620689655171</v>
      </c>
    </row>
    <row r="326" spans="1:9" ht="15.95" customHeight="1">
      <c r="A326" t="s">
        <v>1449</v>
      </c>
      <c r="B326" t="s">
        <v>1450</v>
      </c>
      <c r="C326">
        <v>3.9145437056972498E-4</v>
      </c>
      <c r="D326">
        <v>33</v>
      </c>
      <c r="E326" s="4">
        <f t="shared" si="10"/>
        <v>1</v>
      </c>
      <c r="F326">
        <v>29</v>
      </c>
      <c r="G326" s="4">
        <f t="shared" si="11"/>
        <v>0.5</v>
      </c>
      <c r="I326" s="5"/>
    </row>
    <row r="327" spans="1:9" ht="15.95" customHeight="1">
      <c r="A327" t="s">
        <v>1451</v>
      </c>
      <c r="B327" t="s">
        <v>1452</v>
      </c>
      <c r="C327" s="3">
        <v>1.66666955075362E-5</v>
      </c>
      <c r="D327">
        <v>33</v>
      </c>
      <c r="E327" s="4">
        <f t="shared" si="10"/>
        <v>1</v>
      </c>
      <c r="F327">
        <v>25</v>
      </c>
      <c r="G327" s="4">
        <f t="shared" si="11"/>
        <v>0.43103448275862066</v>
      </c>
    </row>
    <row r="328" spans="1:9" ht="15.95" customHeight="1">
      <c r="A328" t="s">
        <v>1453</v>
      </c>
      <c r="B328" t="s">
        <v>1454</v>
      </c>
      <c r="C328" s="3">
        <v>7.1839204773863101E-6</v>
      </c>
      <c r="D328">
        <v>33</v>
      </c>
      <c r="E328" s="4">
        <f t="shared" si="10"/>
        <v>1</v>
      </c>
      <c r="F328">
        <v>24</v>
      </c>
      <c r="G328" s="4">
        <f t="shared" si="11"/>
        <v>0.41379310344827586</v>
      </c>
    </row>
    <row r="329" spans="1:9" ht="15.95" customHeight="1">
      <c r="A329" t="s">
        <v>1455</v>
      </c>
      <c r="B329" t="s">
        <v>1456</v>
      </c>
      <c r="C329">
        <v>2.6396652136740299E-2</v>
      </c>
      <c r="D329">
        <v>33</v>
      </c>
      <c r="E329" s="4">
        <f t="shared" si="10"/>
        <v>1</v>
      </c>
      <c r="F329">
        <v>35</v>
      </c>
      <c r="G329" s="4">
        <f t="shared" si="11"/>
        <v>0.60344827586206895</v>
      </c>
    </row>
    <row r="330" spans="1:9" ht="15.95" customHeight="1">
      <c r="A330" t="s">
        <v>1457</v>
      </c>
      <c r="B330" t="s">
        <v>1458</v>
      </c>
      <c r="C330" s="3">
        <v>3.3951749928421102E-8</v>
      </c>
      <c r="D330">
        <v>22</v>
      </c>
      <c r="E330" s="4">
        <f t="shared" si="10"/>
        <v>0.66666666666666663</v>
      </c>
      <c r="F330">
        <v>1</v>
      </c>
      <c r="G330" s="4">
        <f t="shared" si="11"/>
        <v>1.7241379310344827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oncheewin, Wasin</dc:creator>
  <cp:keywords/>
  <dc:description/>
  <cp:lastModifiedBy>Poncheewin, Wasin</cp:lastModifiedBy>
  <cp:revision/>
  <dcterms:created xsi:type="dcterms:W3CDTF">2022-02-23T21:29:17Z</dcterms:created>
  <dcterms:modified xsi:type="dcterms:W3CDTF">2022-05-31T13:03:18Z</dcterms:modified>
  <cp:category/>
  <cp:contentStatus/>
</cp:coreProperties>
</file>